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embeddings/oleObject18.bin" ContentType="application/vnd.openxmlformats-officedocument.oleObject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ruvelab-my.sharepoint.com/personal/emma_palm_kruvelab_onmicrosoft_com/Documents/Dokument/Masters thesis/Article/version_2024_03_28/"/>
    </mc:Choice>
  </mc:AlternateContent>
  <xr:revisionPtr revIDLastSave="0" documentId="8_{922B72CA-9C5E-4518-87FF-71EF3EAE2794}" xr6:coauthVersionLast="47" xr6:coauthVersionMax="47" xr10:uidLastSave="{00000000-0000-0000-0000-000000000000}"/>
  <bookViews>
    <workbookView xWindow="-110" yWindow="-110" windowWidth="19420" windowHeight="10300" firstSheet="6" activeTab="10" xr2:uid="{1FF7560B-289E-4D6A-BB4F-61A001086E49}"/>
  </bookViews>
  <sheets>
    <sheet name="SI table of contents" sheetId="16" r:id="rId1"/>
    <sheet name="Table S1" sheetId="1" r:id="rId2"/>
    <sheet name="Table S2" sheetId="3" r:id="rId3"/>
    <sheet name="Table S3" sheetId="4" r:id="rId4"/>
    <sheet name="Table S4" sheetId="5" r:id="rId5"/>
    <sheet name="Table S5" sheetId="6" r:id="rId6"/>
    <sheet name="Table S7" sheetId="8" r:id="rId7"/>
    <sheet name="Table S6" sheetId="7" r:id="rId8"/>
    <sheet name="Table S8" sheetId="9" r:id="rId9"/>
    <sheet name="Table S9" sheetId="17" r:id="rId10"/>
    <sheet name="Table S10" sheetId="20" r:id="rId11"/>
    <sheet name="Table S11" sheetId="18" r:id="rId12"/>
    <sheet name="Table S12" sheetId="19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3" l="1"/>
  <c r="G22" i="7"/>
  <c r="G34" i="7"/>
  <c r="D15" i="6"/>
  <c r="D11" i="4"/>
  <c r="D12" i="9"/>
  <c r="H14" i="7"/>
  <c r="D5" i="4"/>
  <c r="G33" i="7"/>
  <c r="D16" i="7"/>
  <c r="D15" i="7"/>
  <c r="D14" i="7"/>
  <c r="D13" i="7"/>
  <c r="G13" i="6"/>
  <c r="G12" i="6"/>
  <c r="G11" i="6"/>
  <c r="G6" i="6"/>
  <c r="G5" i="6"/>
  <c r="F24" i="6"/>
  <c r="F23" i="6"/>
  <c r="F22" i="6"/>
  <c r="F15" i="6"/>
  <c r="F14" i="6"/>
  <c r="F13" i="6"/>
  <c r="F12" i="6"/>
  <c r="F11" i="6"/>
  <c r="F10" i="6"/>
  <c r="F9" i="6"/>
  <c r="F8" i="6"/>
  <c r="F7" i="6"/>
  <c r="F6" i="6"/>
  <c r="F5" i="6"/>
  <c r="E24" i="6"/>
  <c r="E23" i="6"/>
  <c r="E22" i="6"/>
  <c r="E21" i="6"/>
  <c r="E19" i="6"/>
  <c r="E18" i="6"/>
  <c r="E17" i="6"/>
  <c r="E10" i="6"/>
  <c r="E9" i="6"/>
  <c r="E8" i="6"/>
  <c r="E6" i="6"/>
  <c r="E5" i="6"/>
  <c r="D24" i="6"/>
  <c r="D23" i="6"/>
  <c r="D22" i="6"/>
  <c r="D21" i="6"/>
  <c r="D20" i="6"/>
  <c r="D19" i="6"/>
  <c r="D18" i="6"/>
  <c r="D17" i="6"/>
  <c r="D16" i="6"/>
  <c r="D14" i="6"/>
  <c r="D13" i="6"/>
  <c r="D12" i="6"/>
  <c r="D11" i="6"/>
  <c r="D6" i="6"/>
  <c r="D5" i="6"/>
  <c r="D8" i="4"/>
  <c r="D7" i="4"/>
  <c r="D6" i="4"/>
  <c r="D9" i="3"/>
  <c r="D8" i="3"/>
  <c r="D7" i="3"/>
  <c r="D6" i="3"/>
  <c r="E8" i="7" l="1"/>
  <c r="D8" i="7"/>
  <c r="D13" i="9" l="1"/>
  <c r="D11" i="9"/>
  <c r="D10" i="9"/>
  <c r="D7" i="9"/>
  <c r="D6" i="9"/>
  <c r="D5" i="9"/>
  <c r="D14" i="8"/>
  <c r="D13" i="8"/>
  <c r="D12" i="8"/>
  <c r="D11" i="8"/>
  <c r="D10" i="8"/>
  <c r="D7" i="8"/>
  <c r="D6" i="8"/>
  <c r="D5" i="8"/>
  <c r="D39" i="7"/>
  <c r="G38" i="7"/>
  <c r="F38" i="7"/>
  <c r="E38" i="7"/>
  <c r="D38" i="7"/>
  <c r="G37" i="7"/>
  <c r="F37" i="7"/>
  <c r="E37" i="7"/>
  <c r="D37" i="7"/>
  <c r="F36" i="7"/>
  <c r="E36" i="7"/>
  <c r="D36" i="7"/>
  <c r="F35" i="7"/>
  <c r="E35" i="7"/>
  <c r="D35" i="7"/>
  <c r="F34" i="7"/>
  <c r="E34" i="7"/>
  <c r="D34" i="7"/>
  <c r="F33" i="7"/>
  <c r="E33" i="7"/>
  <c r="D33" i="7"/>
  <c r="G32" i="7"/>
  <c r="F32" i="7"/>
  <c r="E32" i="7"/>
  <c r="D32" i="7"/>
  <c r="H31" i="7"/>
  <c r="F31" i="7"/>
  <c r="E31" i="7"/>
  <c r="D31" i="7"/>
  <c r="H30" i="7"/>
  <c r="F30" i="7"/>
  <c r="E30" i="7"/>
  <c r="D30" i="7"/>
  <c r="H29" i="7"/>
  <c r="F29" i="7"/>
  <c r="E29" i="7"/>
  <c r="D29" i="7"/>
  <c r="H28" i="7"/>
  <c r="F28" i="7"/>
  <c r="E28" i="7"/>
  <c r="D28" i="7"/>
  <c r="H27" i="7"/>
  <c r="G27" i="7"/>
  <c r="E27" i="7"/>
  <c r="D27" i="7"/>
  <c r="H26" i="7"/>
  <c r="G26" i="7"/>
  <c r="E26" i="7"/>
  <c r="D26" i="7"/>
  <c r="H25" i="7"/>
  <c r="E25" i="7"/>
  <c r="D25" i="7"/>
  <c r="E24" i="7"/>
  <c r="D24" i="7"/>
  <c r="H23" i="7"/>
  <c r="E23" i="7"/>
  <c r="D23" i="7"/>
  <c r="H22" i="7"/>
  <c r="E22" i="7"/>
  <c r="D22" i="7"/>
  <c r="H21" i="7"/>
  <c r="G21" i="7"/>
  <c r="E21" i="7"/>
  <c r="D21" i="7"/>
  <c r="H20" i="7"/>
  <c r="G20" i="7"/>
  <c r="E20" i="7"/>
  <c r="D20" i="7"/>
  <c r="H19" i="7"/>
  <c r="G19" i="7"/>
  <c r="F19" i="7"/>
  <c r="D19" i="7"/>
  <c r="H18" i="7"/>
  <c r="G18" i="7"/>
  <c r="F18" i="7"/>
  <c r="D18" i="7"/>
  <c r="H17" i="7"/>
  <c r="F17" i="7"/>
  <c r="D17" i="7"/>
  <c r="F16" i="7"/>
  <c r="H15" i="7"/>
  <c r="F15" i="7"/>
  <c r="G14" i="7"/>
  <c r="F14" i="7"/>
  <c r="H13" i="7"/>
  <c r="G13" i="7"/>
  <c r="F13" i="7"/>
  <c r="H12" i="7"/>
  <c r="D12" i="7"/>
  <c r="H11" i="7"/>
  <c r="G11" i="7"/>
  <c r="F11" i="7"/>
  <c r="E11" i="7"/>
  <c r="D11" i="7"/>
  <c r="H10" i="7"/>
  <c r="G10" i="7"/>
  <c r="F10" i="7"/>
  <c r="E10" i="7"/>
  <c r="D10" i="7"/>
  <c r="H9" i="7"/>
  <c r="F9" i="7"/>
  <c r="E9" i="7"/>
  <c r="D9" i="7"/>
  <c r="F8" i="7"/>
  <c r="H7" i="7"/>
  <c r="F7" i="7"/>
  <c r="E7" i="7"/>
  <c r="D7" i="7"/>
  <c r="H6" i="7"/>
  <c r="G6" i="7"/>
  <c r="F6" i="7"/>
  <c r="E6" i="7"/>
  <c r="D6" i="7"/>
  <c r="H5" i="7"/>
  <c r="G5" i="7"/>
  <c r="F5" i="7"/>
  <c r="E5" i="7"/>
  <c r="D5" i="7"/>
  <c r="G19" i="6"/>
  <c r="G18" i="6"/>
  <c r="G17" i="6"/>
  <c r="F16" i="6"/>
  <c r="D10" i="6"/>
  <c r="D9" i="6"/>
  <c r="D8" i="6"/>
  <c r="D7" i="6"/>
  <c r="D10" i="4"/>
  <c r="D9" i="4"/>
  <c r="D12" i="3"/>
  <c r="D11" i="3"/>
  <c r="D10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3C8D1BE-D57A-47E8-B09F-2DD85562B05A}</author>
  </authors>
  <commentList>
    <comment ref="D12" authorId="0" shapeId="0" xr:uid="{23C8D1BE-D57A-47E8-B09F-2DD85562B05A}">
      <text>
        <t>[Trådad kommentar]
I din version av Excel kan du läsa den här trådade kommentaren, men eventuella ändringar i den tas bort om filen öppnas i en senare version av Excel. Läs mer: https://go.microsoft.com/fwlink/?linkid=870924
Kommentar:
    Is the values missing here or are there just no values here. If no values are available, maybe put a - or N/A or something in these places in all tables</t>
      </text>
    </comment>
  </commentList>
</comments>
</file>

<file path=xl/sharedStrings.xml><?xml version="1.0" encoding="utf-8"?>
<sst xmlns="http://schemas.openxmlformats.org/spreadsheetml/2006/main" count="328" uniqueCount="186">
  <si>
    <t>Gas Phase Reactivity of Isomeric Hydroxylated Polychlorinated Biphenyls</t>
  </si>
  <si>
    <r>
      <t>Emma Palm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Josefin Engelhardt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Sofja Tsh</t>
    </r>
    <r>
      <rPr>
        <sz val="12"/>
        <color rgb="FF1F1F1F"/>
        <rFont val="Times New Roman"/>
        <family val="1"/>
      </rPr>
      <t>epelevitsh</t>
    </r>
    <r>
      <rPr>
        <vertAlign val="superscript"/>
        <sz val="12"/>
        <color rgb="FF1F1F1F"/>
        <rFont val="Times New Roman"/>
        <family val="1"/>
      </rPr>
      <t>3</t>
    </r>
    <r>
      <rPr>
        <sz val="12"/>
        <color rgb="FF1F1F1F"/>
        <rFont val="Times New Roman"/>
        <family val="1"/>
      </rPr>
      <t>, Jana Weiss</t>
    </r>
    <r>
      <rPr>
        <vertAlign val="superscript"/>
        <sz val="12"/>
        <color rgb="FF1F1F1F"/>
        <rFont val="Times New Roman"/>
        <family val="1"/>
      </rPr>
      <t>2</t>
    </r>
    <r>
      <rPr>
        <sz val="12"/>
        <color rgb="FF1F1F1F"/>
        <rFont val="Times New Roman"/>
        <family val="1"/>
      </rPr>
      <t>, Anneli Kruve</t>
    </r>
    <r>
      <rPr>
        <vertAlign val="superscript"/>
        <sz val="12"/>
        <color rgb="FF1F1F1F"/>
        <rFont val="Times New Roman"/>
        <family val="1"/>
      </rPr>
      <t>1,2</t>
    </r>
  </si>
  <si>
    <r>
      <t xml:space="preserve">1 </t>
    </r>
    <r>
      <rPr>
        <sz val="12"/>
        <color theme="1"/>
        <rFont val="Times New Roman"/>
        <family val="1"/>
      </rPr>
      <t>Department of Materials and Environmental Chemistry, Stockholm University, Svante Arrhenius väg 16, 114 18 Stockholm, Sweden</t>
    </r>
  </si>
  <si>
    <r>
      <rPr>
        <vertAlign val="superscript"/>
        <sz val="12"/>
        <color rgb="FF000000"/>
        <rFont val="Times New Roman"/>
        <family val="1"/>
      </rPr>
      <t xml:space="preserve">2 </t>
    </r>
    <r>
      <rPr>
        <sz val="12"/>
        <color rgb="FF000000"/>
        <rFont val="Times New Roman"/>
        <family val="1"/>
      </rPr>
      <t>Department of Environmental Science, Stockholm University, Svante Arrhenius väg 8, 114 18 Stockholm, Sweden</t>
    </r>
  </si>
  <si>
    <r>
      <rPr>
        <vertAlign val="superscript"/>
        <sz val="12"/>
        <color rgb="FF000000"/>
        <rFont val="Times New Roman"/>
        <family val="1"/>
      </rPr>
      <t xml:space="preserve">3 </t>
    </r>
    <r>
      <rPr>
        <sz val="12"/>
        <color rgb="FF000000"/>
        <rFont val="Times New Roman"/>
        <family val="1"/>
      </rPr>
      <t>Institute of Chemistry, University of Tartu, Ravila 14a, Tartu 50411, Estonia</t>
    </r>
  </si>
  <si>
    <t>Table of contents</t>
  </si>
  <si>
    <t>Table S1</t>
  </si>
  <si>
    <t>Compound structures, Retention times, Fragments formed from the different OH-PCBs and parent ion CCS</t>
  </si>
  <si>
    <t>Table S2</t>
  </si>
  <si>
    <t>CCS of the parent and fragment ions of the tri-chlorinated isomers</t>
  </si>
  <si>
    <t>Table S3</t>
  </si>
  <si>
    <t>CCS of the parent and fragment ions of the tetra-chlorinated mono-hydroxylated isomers</t>
  </si>
  <si>
    <t>Table S4</t>
  </si>
  <si>
    <t>CCS of the parent and fragment ions of the tri-chlorinated di-hydroxylated isomers</t>
  </si>
  <si>
    <t>Table S5</t>
  </si>
  <si>
    <t>CCS of the parent and fragment ions of the penta-chlorinated mono-hydroxylated isomers</t>
  </si>
  <si>
    <t>Table S6</t>
  </si>
  <si>
    <t>CCS of the parent and fragment ions of the penta-chlorinated di-hydroxylated isomers</t>
  </si>
  <si>
    <t>Table S7</t>
  </si>
  <si>
    <t>CCS of the parent and fragment ions of the hexa-chlorinated isomers</t>
  </si>
  <si>
    <t>Table S8</t>
  </si>
  <si>
    <t>CCS of the parent and fragment ions of the hepta-chlorinated isomers</t>
  </si>
  <si>
    <t>Table S9</t>
  </si>
  <si>
    <r>
      <t>Fragments formed from each [M-H-HCl]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 xml:space="preserve"> isomeric peak during the fragment fragmentation</t>
    </r>
  </si>
  <si>
    <t>Table S10</t>
  </si>
  <si>
    <t>Calculated ∆G values for all possible structures of the 4'-OH-CB35 [M-H-HCl]- fragment</t>
  </si>
  <si>
    <t>Table S11</t>
  </si>
  <si>
    <t>Calculated ∆G values for structures that have a one-ring geometry.</t>
  </si>
  <si>
    <t>Table S12</t>
  </si>
  <si>
    <t>Calculated ∆G values for structures that have a one-ring geometry</t>
  </si>
  <si>
    <t>Calculated 3D geometries are available in a separate zipped folder</t>
  </si>
  <si>
    <t>Compound structures,  Fragments formed from the different OH-PCBs and parent ion CCS</t>
  </si>
  <si>
    <t>Compound</t>
  </si>
  <si>
    <t>Structure</t>
  </si>
  <si>
    <t>Formula</t>
  </si>
  <si>
    <t>n Cl</t>
  </si>
  <si>
    <t>n OH</t>
  </si>
  <si>
    <t>Exact mass parent ion</t>
  </si>
  <si>
    <r>
      <t>Fragment</t>
    </r>
    <r>
      <rPr>
        <sz val="12"/>
        <color theme="1"/>
        <rFont val="Times New Roman"/>
        <family val="1"/>
      </rPr>
      <t> </t>
    </r>
    <r>
      <rPr>
        <b/>
        <sz val="12"/>
        <color theme="1"/>
        <rFont val="Times New Roman"/>
        <family val="1"/>
      </rPr>
      <t xml:space="preserve"> list</t>
    </r>
    <r>
      <rPr>
        <sz val="12"/>
        <color theme="1"/>
        <rFont val="Times New Roman"/>
        <family val="1"/>
      </rPr>
      <t> </t>
    </r>
  </si>
  <si>
    <t>CCS</t>
  </si>
  <si>
    <t>2­OH­CB77</t>
  </si>
  <si>
    <t>C12H6Cl4O</t>
  </si>
  <si>
    <t>c(268.9332, 232.9570, 184.9572)</t>
  </si>
  <si>
    <t>4,2’­diOH­CB107</t>
  </si>
  <si>
    <t>C12H5Cl5O2</t>
  </si>
  <si>
    <t>c(318.8885, 290.8936, 283..9191, 282.9117, 254.9176, 226.9210, 218.9412)</t>
  </si>
  <si>
    <t>4,3’­diOH­CB107</t>
  </si>
  <si>
    <t>4,3’­diOH­CB90</t>
  </si>
  <si>
    <t>4,4’­diOH­CB111</t>
  </si>
  <si>
    <t>4,4’­diOH­CB80</t>
  </si>
  <si>
    <t>C12H6Cl4O2</t>
  </si>
  <si>
    <t>c(284.9238 ,282.9956, 266.9621, 256.9331, 248.9464,  220.9577)</t>
  </si>
  <si>
    <t>4,4’­diOH­CB83</t>
  </si>
  <si>
    <t>4’­OH­CB120</t>
  </si>
  <si>
    <t>C12H5Cl5O</t>
  </si>
  <si>
    <t>c(302.8948, 274.8997, 266.9166)</t>
  </si>
  <si>
    <t>4’­OH­CB127</t>
  </si>
  <si>
    <t>4’­OH­CB159</t>
  </si>
  <si>
    <t>C12H4Cl6O</t>
  </si>
  <si>
    <t>c(336.8559, 309.8674, 308.8613, 300.8790, 272.8827, 266.9166)</t>
  </si>
  <si>
    <t>4’­OH­CB30</t>
  </si>
  <si>
    <t>C12H7Cl3O</t>
  </si>
  <si>
    <t>c(234.9716, 208.9765, 206.9775, 198.9955)</t>
  </si>
  <si>
    <t>4’­OH­CB35</t>
  </si>
  <si>
    <t>4’­OH­CB79</t>
  </si>
  <si>
    <t>4­OH­CB107</t>
  </si>
  <si>
    <t>4­OH­CB108</t>
  </si>
  <si>
    <t>4­OH­CB130</t>
  </si>
  <si>
    <t>4­OH­CB172</t>
  </si>
  <si>
    <t>C12H3Cl7O</t>
  </si>
  <si>
    <t>c(370.8170, 343.8287,342.8204, 334.8373, 306.8437, 300.8765, 228.8783)</t>
  </si>
  <si>
    <t>4­OH­CB193</t>
  </si>
  <si>
    <t>CCS of the parent and fragment ions of the tri-chlorinated isomers. CCS values were calculated based on single-pass experiments using the calibration described in the "Determination of parent and fragment ion CCS" and "Data treatment" sections.</t>
  </si>
  <si>
    <t>m/z</t>
  </si>
  <si>
    <r>
      <t>CCS (Å</t>
    </r>
    <r>
      <rPr>
        <b/>
        <vertAlign val="superscript"/>
        <sz val="12"/>
        <color theme="0"/>
        <rFont val="Times New Roman"/>
        <family val="1"/>
      </rPr>
      <t>2</t>
    </r>
    <r>
      <rPr>
        <b/>
        <sz val="12"/>
        <color theme="0"/>
        <rFont val="Times New Roman"/>
        <family val="1"/>
      </rPr>
      <t>)</t>
    </r>
  </si>
  <si>
    <t>Difference CCS (%)</t>
  </si>
  <si>
    <t xml:space="preserve">4'-OH-CB35 </t>
  </si>
  <si>
    <t xml:space="preserve">4-OH-CB30 </t>
  </si>
  <si>
    <t>CCS of the parent and fragment ions of the tetra-chlorinated mono-hydroxylated isomers. CCS values were calculated based on single-pass experiments using the calibration described in the "Determination of parent and fragment ion CCS" and "Data treatment" sections.</t>
  </si>
  <si>
    <r>
      <t>CCS (Å</t>
    </r>
    <r>
      <rPr>
        <b/>
        <vertAlign val="superscript"/>
        <sz val="11"/>
        <color theme="0"/>
        <rFont val="Times New Roman"/>
        <family val="1"/>
      </rPr>
      <t>2</t>
    </r>
    <r>
      <rPr>
        <b/>
        <sz val="11"/>
        <color theme="0"/>
        <rFont val="Times New Roman"/>
        <family val="1"/>
      </rPr>
      <t>)</t>
    </r>
  </si>
  <si>
    <t xml:space="preserve">4'-OH-CB79 </t>
  </si>
  <si>
    <t xml:space="preserve">2-OH-CB77 </t>
  </si>
  <si>
    <t>CCS of the parent and fragment ions of the tri-chlorinated di-hydroxylated isomers. CCS values were calculated based on single-pass experiments using the calibration described in the "Determination of parent and fragment ion CCS" and "Data treatment" sections.</t>
  </si>
  <si>
    <t xml:space="preserve">4,4'-diOH-CB80 </t>
  </si>
  <si>
    <t>CCS of the parent and fragment ions of the penta-chlorinated mono-hydroxylated isomers. CCS values were calculated based on single-pass experiments using the calibration described in the "Determination of parent and fragment ion CCS" and "Data treatment" sections.</t>
  </si>
  <si>
    <t>CCS (Å2)</t>
  </si>
  <si>
    <t>Difference CCS CB127 (%)</t>
  </si>
  <si>
    <t>Difference CCS CB107 (%)</t>
  </si>
  <si>
    <t>Difference CCS CB120 (%)</t>
  </si>
  <si>
    <t>Difference CCS CB108 (%)</t>
  </si>
  <si>
    <t xml:space="preserve">4'-OH-CB127 </t>
  </si>
  <si>
    <t xml:space="preserve">4-OH-CB107 </t>
  </si>
  <si>
    <t xml:space="preserve">4'-OH-CB120 </t>
  </si>
  <si>
    <t xml:space="preserve">4-OH-CB108 </t>
  </si>
  <si>
    <t>CCS of the parent and fragment ions of the penta-chlorinated di-hydroxylated isomers. CCS values were calculated based on single-pass experiments using the calibration described in the "Determination of parent and fragment ion CCS" and "Data treatment" sections.</t>
  </si>
  <si>
    <t>Difference CCS CB111 (%)</t>
  </si>
  <si>
    <t>Difference CCS CB83 (%)</t>
  </si>
  <si>
    <t>Difference CCS CB90 (%)</t>
  </si>
  <si>
    <t>Difference CCS 4,2-CB107 (%)</t>
  </si>
  <si>
    <t xml:space="preserve">4,4'-diOH-CB111 </t>
  </si>
  <si>
    <t xml:space="preserve">4,4'-diOH-CB83 </t>
  </si>
  <si>
    <t xml:space="preserve">4,3'-diOH-CB90 </t>
  </si>
  <si>
    <t xml:space="preserve">4,2'-diOH-CB107 </t>
  </si>
  <si>
    <t xml:space="preserve">4,3'-diOH-CB107 </t>
  </si>
  <si>
    <t>CCS of the parent and fragment ions of the hexa-chlorinated isomers. CCS values were calculated based on single-pass experiments using the calibration described in the "Determination of parent and fragment ion CCS" and "Data treatment" sections.</t>
  </si>
  <si>
    <t xml:space="preserve">4-OH-CB130 </t>
  </si>
  <si>
    <t xml:space="preserve">4'-OH-CB159 </t>
  </si>
  <si>
    <t>CCS and Compactness of the parent and fragment ions of the hepta-chlorinated isomers. CCS values were calculated based on single-pass experiments using the calibration described in the "Determination of parent and fragment ion CCS" and "Data treatment" sections.</t>
  </si>
  <si>
    <t xml:space="preserve">4-OH-CB193 </t>
  </si>
  <si>
    <t xml:space="preserve">4-OH-CB172 </t>
  </si>
  <si>
    <t>Peak</t>
  </si>
  <si>
    <r>
      <t xml:space="preserve">Fragment </t>
    </r>
    <r>
      <rPr>
        <b/>
        <i/>
        <sz val="12"/>
        <color theme="1"/>
        <rFont val="Times New Roman"/>
        <family val="1"/>
      </rPr>
      <t>m/z</t>
    </r>
  </si>
  <si>
    <t>4’-OH-CB35</t>
  </si>
  <si>
    <t xml:space="preserve">206.95, 198.99 </t>
  </si>
  <si>
    <t>206.95, 198.99</t>
  </si>
  <si>
    <t>4’-OH-CB30</t>
  </si>
  <si>
    <t>206.95, 198.99, 152.92</t>
  </si>
  <si>
    <t>206.95, 198.99, 170.98, 168.98</t>
  </si>
  <si>
    <t>2-OH-CB77</t>
  </si>
  <si>
    <t>240.94, 232.95, 204.96, 184.96</t>
  </si>
  <si>
    <t>4,4’-diOH-CB80</t>
  </si>
  <si>
    <t>220.95, 184.98</t>
  </si>
  <si>
    <t>4’-OH-CB127</t>
  </si>
  <si>
    <t>288.93, 274.90, 266.91, 260.87, 238.92</t>
  </si>
  <si>
    <t>4-OH-CB107</t>
  </si>
  <si>
    <t>288.93, 266.91, 152.92</t>
  </si>
  <si>
    <t>274.90, 266.91</t>
  </si>
  <si>
    <t>4.1.2</t>
  </si>
  <si>
    <t>276.91, 274.90, 266.91</t>
  </si>
  <si>
    <t>4.2.2</t>
  </si>
  <si>
    <t>4’-OH-CB120</t>
  </si>
  <si>
    <t xml:space="preserve">288.93, 276.91, 274.90, 266.91, </t>
  </si>
  <si>
    <t>288.93, 274.90, 266.91</t>
  </si>
  <si>
    <t>274.90, 266.91, 260.87</t>
  </si>
  <si>
    <t>288.93, 274.90, 266.91, 152.91</t>
  </si>
  <si>
    <t>4-OH-CB108</t>
  </si>
  <si>
    <t>288.93, 266.91, 260.88</t>
  </si>
  <si>
    <t>288.93, 266.91, 262.87 260.88</t>
  </si>
  <si>
    <t>No smaller fragments formed</t>
  </si>
  <si>
    <t>288.93, 276.91, 274.90, 266.91, 244.88, 232.95</t>
  </si>
  <si>
    <t>4,4’-diOH-CB111</t>
  </si>
  <si>
    <t>314.90, 306,89, 300.92,  283.92, 282.91, 254.92, 222.91, 219.95, 218.94</t>
  </si>
  <si>
    <t>290.89,  283.92, 282.91, 254.92, 222.91, 219.95, 218.94</t>
  </si>
  <si>
    <t>306,89, 300.92, 283.92, 282.91, 254.92, 222.91, 219.95, 218.94</t>
  </si>
  <si>
    <t>3.1.1</t>
  </si>
  <si>
    <t>290.89, 283.92,  254.92, 219.95, 218.94</t>
  </si>
  <si>
    <t>3.2.1</t>
  </si>
  <si>
    <t>300.92, 290.89, 283.92, 254.92,</t>
  </si>
  <si>
    <t>3.2.2</t>
  </si>
  <si>
    <t>290.89, 282.91, 254.92, 219.95, 218.94</t>
  </si>
  <si>
    <t>4,4’-diOH-CB83</t>
  </si>
  <si>
    <t xml:space="preserve">296.84, 294.85, 290.89, 254.92, </t>
  </si>
  <si>
    <t>4,3’-diOH-CB90</t>
  </si>
  <si>
    <t>290.89, 283.92, 282.91, 254.92, 218.94</t>
  </si>
  <si>
    <t>290.89, 260.87, 254.92</t>
  </si>
  <si>
    <t>290.89, 283.92, 282.91, 254.92</t>
  </si>
  <si>
    <t>290.89, 283.92, 282.91, 260.88, 254.92, 219.95, 218.94</t>
  </si>
  <si>
    <t>306.98, 290.89, 283.92, 282.91, 260.87, 254.92,</t>
  </si>
  <si>
    <t>306.98, 290.89, 283.92, 282.91, 254.92,</t>
  </si>
  <si>
    <t>4,2’-diOH-CB107</t>
  </si>
  <si>
    <t>282.91, 254.92</t>
  </si>
  <si>
    <t>4,3’-diOH-CB107</t>
  </si>
  <si>
    <t>4-OH-CB130</t>
  </si>
  <si>
    <t>308.86, 300.88</t>
  </si>
  <si>
    <t>4’-OH-CB159</t>
  </si>
  <si>
    <t>278.95, 268.93, 200.94, 186.93</t>
  </si>
  <si>
    <t>308.86, 300.88, 268.93, 186.93</t>
  </si>
  <si>
    <t>308.86, 300.88, 268.93, 200.94, 186.93</t>
  </si>
  <si>
    <t>310.87, 308.86, 300.88</t>
  </si>
  <si>
    <t>4-OH-CB193</t>
  </si>
  <si>
    <t>342.84, 334.86</t>
  </si>
  <si>
    <t>4-OH-CB172</t>
  </si>
  <si>
    <t>342.84,</t>
  </si>
  <si>
    <t>342.84, 334.86, 260.87</t>
  </si>
  <si>
    <t>342.84, 335.84, 334.86</t>
  </si>
  <si>
    <t>342.84, 262.87</t>
  </si>
  <si>
    <t>342.84, 334.86, 262.87, 260.87</t>
  </si>
  <si>
    <r>
      <t>The structures of the computationally investigated [M-H-HCl]- fragments (not involving ring opening), their Gibbs free energies relative to the most stable form (∆G</t>
    </r>
    <r>
      <rPr>
        <b/>
        <sz val="12"/>
        <color theme="1"/>
        <rFont val="Times New Roman"/>
        <family val="1"/>
      </rPr>
      <t>),</t>
    </r>
    <r>
      <rPr>
        <sz val="12"/>
        <color theme="1"/>
        <rFont val="Times New Roman"/>
        <family val="1"/>
      </rPr>
      <t xml:space="preserve"> as well as their collision cross section (</t>
    </r>
    <r>
      <rPr>
        <i/>
        <sz val="12"/>
        <color theme="1"/>
        <rFont val="Times New Roman"/>
        <family val="1"/>
      </rPr>
      <t>CCS</t>
    </r>
    <r>
      <rPr>
        <sz val="12"/>
        <color theme="1"/>
        <rFont val="Times New Roman"/>
        <family val="1"/>
      </rPr>
      <t>) values calculated with Gausian 16 and IMoS, respectively.</t>
    </r>
  </si>
  <si>
    <t>∆G (kcal/mol)</t>
  </si>
  <si>
    <r>
      <t>CCS</t>
    </r>
    <r>
      <rPr>
        <b/>
        <sz val="11"/>
        <color theme="1"/>
        <rFont val="Times New Roman"/>
        <family val="1"/>
      </rPr>
      <t xml:space="preserve"> (Å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t>4’-OH-CB79</t>
  </si>
  <si>
    <r>
      <t xml:space="preserve">Calculated </t>
    </r>
    <r>
      <rPr>
        <sz val="12"/>
        <color theme="1"/>
        <rFont val="Calibri"/>
        <family val="2"/>
      </rPr>
      <t>∆</t>
    </r>
    <r>
      <rPr>
        <sz val="12"/>
        <color theme="1"/>
        <rFont val="Times New Roman"/>
        <family val="1"/>
      </rPr>
      <t xml:space="preserve">G values for all possible structures of the 4'-OH-CB35 [M-H-HCl]- fragment. The bonds are shown as single for simplicity, as the actual multiplicity of the bonds is uncertain. </t>
    </r>
  </si>
  <si>
    <r>
      <rPr>
        <sz val="12"/>
        <color rgb="FF000000"/>
        <rFont val="Times New Roman"/>
        <family val="1"/>
      </rPr>
      <t xml:space="preserve">Calculated </t>
    </r>
    <r>
      <rPr>
        <sz val="12"/>
        <color rgb="FF000000"/>
        <rFont val="Calibri"/>
        <family val="2"/>
      </rPr>
      <t>∆</t>
    </r>
    <r>
      <rPr>
        <sz val="12"/>
        <color rgb="FF000000"/>
        <rFont val="Times New Roman"/>
        <family val="1"/>
      </rPr>
      <t>G values for structures that have a one-ring geometry. All hydrogens are explicit</t>
    </r>
  </si>
  <si>
    <t>Parent compound</t>
  </si>
  <si>
    <t>4'-OH-CB35</t>
  </si>
  <si>
    <t>4'-OH-CB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0"/>
      <name val="Times New Roman"/>
      <family val="1"/>
    </font>
    <font>
      <b/>
      <i/>
      <sz val="11"/>
      <color theme="0"/>
      <name val="Times New Roman"/>
      <family val="1"/>
    </font>
    <font>
      <b/>
      <vertAlign val="superscript"/>
      <sz val="11"/>
      <color theme="0"/>
      <name val="Times New Roman"/>
      <family val="1"/>
    </font>
    <font>
      <sz val="11"/>
      <color theme="1"/>
      <name val="Times New Roman"/>
      <family val="1"/>
    </font>
    <font>
      <b/>
      <sz val="12"/>
      <color theme="0"/>
      <name val="Times New Roman"/>
      <family val="1"/>
    </font>
    <font>
      <b/>
      <i/>
      <sz val="12"/>
      <color theme="0"/>
      <name val="Times New Roman"/>
      <family val="1"/>
    </font>
    <font>
      <b/>
      <vertAlign val="superscript"/>
      <sz val="12"/>
      <color theme="0"/>
      <name val="Times New Roman"/>
      <family val="1"/>
    </font>
    <font>
      <sz val="12"/>
      <color theme="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Calibri"/>
      <family val="2"/>
    </font>
    <font>
      <sz val="11"/>
      <color rgb="FFFF0000"/>
      <name val="Calibri"/>
      <family val="2"/>
      <charset val="186"/>
      <scheme val="minor"/>
    </font>
    <font>
      <b/>
      <sz val="10"/>
      <color theme="1"/>
      <name val="Times New Roman"/>
      <family val="1"/>
    </font>
    <font>
      <sz val="8"/>
      <name val="Calibri"/>
      <family val="2"/>
      <scheme val="minor"/>
    </font>
    <font>
      <sz val="12"/>
      <color rgb="FF1F1F1F"/>
      <name val="Times New Roman"/>
      <family val="1"/>
    </font>
    <font>
      <vertAlign val="superscript"/>
      <sz val="12"/>
      <color rgb="FF1F1F1F"/>
      <name val="Times New Roman"/>
      <family val="1"/>
    </font>
    <font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Calibri"/>
      <family val="2"/>
    </font>
    <font>
      <b/>
      <sz val="11"/>
      <color theme="1"/>
      <name val="Times New Roman"/>
      <family val="1"/>
    </font>
    <font>
      <sz val="11"/>
      <color rgb="FF444444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theme="1"/>
        <bgColor theme="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theme="4" tint="0.79998168889431442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249977111117893"/>
        <bgColor theme="4" tint="0.79998168889431442"/>
      </patternFill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39997558519241921"/>
        <bgColor theme="4" tint="0.79998168889431442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249977111117893"/>
        <bgColor theme="4" tint="0.79998168889431442"/>
      </patternFill>
    </fill>
    <fill>
      <patternFill patternType="solid">
        <fgColor rgb="FF5A82CA"/>
        <bgColor indexed="64"/>
      </patternFill>
    </fill>
    <fill>
      <patternFill patternType="solid">
        <fgColor rgb="FF5A82CA"/>
        <bgColor theme="4" tint="0.79998168889431442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theme="4" tint="0.79998168889431442"/>
      </patternFill>
    </fill>
    <fill>
      <patternFill patternType="solid">
        <fgColor theme="0" tint="-0.14999847407452621"/>
        <bgColor theme="4" tint="0.79998168889431442"/>
      </patternFill>
    </fill>
    <fill>
      <patternFill patternType="solid">
        <fgColor rgb="FFC9A4E4"/>
        <bgColor indexed="64"/>
      </patternFill>
    </fill>
    <fill>
      <patternFill patternType="solid">
        <fgColor rgb="FFC9A4E4"/>
        <bgColor theme="4" tint="0.79998168889431442"/>
      </patternFill>
    </fill>
    <fill>
      <patternFill patternType="solid">
        <fgColor rgb="FF954ECA"/>
        <bgColor indexed="64"/>
      </patternFill>
    </fill>
    <fill>
      <patternFill patternType="solid">
        <fgColor rgb="FF954ECA"/>
        <bgColor theme="4" tint="0.79998168889431442"/>
      </patternFill>
    </fill>
    <fill>
      <patternFill patternType="solid">
        <fgColor theme="0"/>
        <bgColor theme="4"/>
      </patternFill>
    </fill>
    <fill>
      <patternFill patternType="solid">
        <fgColor theme="0"/>
        <bgColor theme="4" tint="0.79998168889431442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02">
    <xf numFmtId="0" fontId="0" fillId="0" borderId="0" xfId="0"/>
    <xf numFmtId="0" fontId="2" fillId="18" borderId="1" xfId="0" applyFont="1" applyFill="1" applyBorder="1" applyAlignment="1">
      <alignment horizontal="justify" vertical="center"/>
    </xf>
    <xf numFmtId="0" fontId="2" fillId="18" borderId="2" xfId="0" applyFont="1" applyFill="1" applyBorder="1" applyAlignment="1">
      <alignment horizontal="justify" vertical="center"/>
    </xf>
    <xf numFmtId="0" fontId="0" fillId="18" borderId="0" xfId="0" applyFill="1"/>
    <xf numFmtId="0" fontId="1" fillId="18" borderId="3" xfId="0" applyFont="1" applyFill="1" applyBorder="1" applyAlignment="1">
      <alignment horizontal="justify" vertical="center"/>
    </xf>
    <xf numFmtId="0" fontId="1" fillId="18" borderId="4" xfId="0" applyFont="1" applyFill="1" applyBorder="1" applyAlignment="1">
      <alignment horizontal="justify" vertical="center"/>
    </xf>
    <xf numFmtId="0" fontId="3" fillId="2" borderId="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6" fillId="18" borderId="0" xfId="0" applyFont="1" applyFill="1"/>
    <xf numFmtId="0" fontId="7" fillId="2" borderId="5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1" fillId="18" borderId="0" xfId="0" applyFont="1" applyFill="1"/>
    <xf numFmtId="2" fontId="1" fillId="30" borderId="5" xfId="0" applyNumberFormat="1" applyFont="1" applyFill="1" applyBorder="1" applyAlignment="1">
      <alignment horizontal="center" vertical="center"/>
    </xf>
    <xf numFmtId="2" fontId="1" fillId="29" borderId="5" xfId="0" applyNumberFormat="1" applyFont="1" applyFill="1" applyBorder="1" applyAlignment="1">
      <alignment horizontal="center" vertical="center"/>
    </xf>
    <xf numFmtId="2" fontId="1" fillId="32" borderId="5" xfId="0" applyNumberFormat="1" applyFont="1" applyFill="1" applyBorder="1" applyAlignment="1">
      <alignment horizontal="center" vertical="center"/>
    </xf>
    <xf numFmtId="2" fontId="1" fillId="31" borderId="5" xfId="0" applyNumberFormat="1" applyFont="1" applyFill="1" applyBorder="1" applyAlignment="1">
      <alignment horizontal="center" vertical="center"/>
    </xf>
    <xf numFmtId="2" fontId="1" fillId="27" borderId="5" xfId="0" applyNumberFormat="1" applyFont="1" applyFill="1" applyBorder="1" applyAlignment="1">
      <alignment horizontal="center" vertical="center"/>
    </xf>
    <xf numFmtId="2" fontId="1" fillId="26" borderId="5" xfId="0" applyNumberFormat="1" applyFont="1" applyFill="1" applyBorder="1" applyAlignment="1">
      <alignment horizontal="center" vertical="center"/>
    </xf>
    <xf numFmtId="2" fontId="1" fillId="28" borderId="5" xfId="0" applyNumberFormat="1" applyFont="1" applyFill="1" applyBorder="1" applyAlignment="1">
      <alignment horizontal="center" vertical="center"/>
    </xf>
    <xf numFmtId="2" fontId="1" fillId="17" borderId="5" xfId="0" applyNumberFormat="1" applyFont="1" applyFill="1" applyBorder="1" applyAlignment="1">
      <alignment horizontal="center" vertical="center"/>
    </xf>
    <xf numFmtId="0" fontId="10" fillId="18" borderId="0" xfId="0" applyFont="1" applyFill="1"/>
    <xf numFmtId="2" fontId="1" fillId="16" borderId="5" xfId="0" applyNumberFormat="1" applyFont="1" applyFill="1" applyBorder="1" applyAlignment="1">
      <alignment horizontal="center" vertical="center"/>
    </xf>
    <xf numFmtId="2" fontId="1" fillId="15" borderId="5" xfId="0" applyNumberFormat="1" applyFont="1" applyFill="1" applyBorder="1" applyAlignment="1">
      <alignment horizontal="center"/>
    </xf>
    <xf numFmtId="0" fontId="1" fillId="15" borderId="5" xfId="0" applyFont="1" applyFill="1" applyBorder="1" applyAlignment="1">
      <alignment horizontal="center"/>
    </xf>
    <xf numFmtId="0" fontId="1" fillId="16" borderId="5" xfId="0" applyFont="1" applyFill="1" applyBorder="1" applyAlignment="1">
      <alignment horizontal="center" vertical="center"/>
    </xf>
    <xf numFmtId="2" fontId="1" fillId="15" borderId="5" xfId="0" applyNumberFormat="1" applyFont="1" applyFill="1" applyBorder="1" applyAlignment="1">
      <alignment horizontal="center" vertical="center"/>
    </xf>
    <xf numFmtId="2" fontId="1" fillId="19" borderId="5" xfId="0" applyNumberFormat="1" applyFont="1" applyFill="1" applyBorder="1" applyAlignment="1">
      <alignment horizontal="center" vertical="center"/>
    </xf>
    <xf numFmtId="2" fontId="1" fillId="19" borderId="5" xfId="0" applyNumberFormat="1" applyFont="1" applyFill="1" applyBorder="1" applyAlignment="1">
      <alignment horizontal="center"/>
    </xf>
    <xf numFmtId="0" fontId="1" fillId="19" borderId="5" xfId="0" applyFont="1" applyFill="1" applyBorder="1" applyAlignment="1">
      <alignment horizontal="center"/>
    </xf>
    <xf numFmtId="2" fontId="1" fillId="21" borderId="5" xfId="0" applyNumberFormat="1" applyFont="1" applyFill="1" applyBorder="1" applyAlignment="1">
      <alignment horizontal="center" vertical="center"/>
    </xf>
    <xf numFmtId="2" fontId="1" fillId="20" borderId="5" xfId="0" applyNumberFormat="1" applyFont="1" applyFill="1" applyBorder="1" applyAlignment="1">
      <alignment horizontal="center"/>
    </xf>
    <xf numFmtId="0" fontId="1" fillId="20" borderId="5" xfId="0" applyFont="1" applyFill="1" applyBorder="1" applyAlignment="1">
      <alignment horizontal="center"/>
    </xf>
    <xf numFmtId="2" fontId="1" fillId="20" borderId="5" xfId="0" applyNumberFormat="1" applyFont="1" applyFill="1" applyBorder="1" applyAlignment="1">
      <alignment horizontal="center" vertical="center"/>
    </xf>
    <xf numFmtId="0" fontId="1" fillId="18" borderId="0" xfId="0" applyFont="1" applyFill="1" applyAlignment="1">
      <alignment horizontal="center"/>
    </xf>
    <xf numFmtId="2" fontId="1" fillId="8" borderId="5" xfId="0" applyNumberFormat="1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2" fontId="1" fillId="9" borderId="5" xfId="0" applyNumberFormat="1" applyFont="1" applyFill="1" applyBorder="1" applyAlignment="1">
      <alignment horizontal="center" vertical="center"/>
    </xf>
    <xf numFmtId="0" fontId="1" fillId="9" borderId="5" xfId="0" applyFont="1" applyFill="1" applyBorder="1" applyAlignment="1">
      <alignment horizontal="center" vertical="center"/>
    </xf>
    <xf numFmtId="2" fontId="1" fillId="10" borderId="5" xfId="0" applyNumberFormat="1" applyFont="1" applyFill="1" applyBorder="1" applyAlignment="1">
      <alignment horizontal="center" vertical="center"/>
    </xf>
    <xf numFmtId="0" fontId="1" fillId="10" borderId="5" xfId="0" applyFont="1" applyFill="1" applyBorder="1" applyAlignment="1">
      <alignment horizontal="center" vertical="center"/>
    </xf>
    <xf numFmtId="2" fontId="1" fillId="11" borderId="5" xfId="0" applyNumberFormat="1" applyFont="1" applyFill="1" applyBorder="1" applyAlignment="1">
      <alignment horizontal="center" vertical="center"/>
    </xf>
    <xf numFmtId="2" fontId="1" fillId="13" borderId="5" xfId="0" applyNumberFormat="1" applyFont="1" applyFill="1" applyBorder="1" applyAlignment="1">
      <alignment horizontal="center" vertical="center"/>
    </xf>
    <xf numFmtId="2" fontId="1" fillId="12" borderId="5" xfId="0" applyNumberFormat="1" applyFont="1" applyFill="1" applyBorder="1" applyAlignment="1">
      <alignment horizontal="center" vertical="center"/>
    </xf>
    <xf numFmtId="0" fontId="1" fillId="12" borderId="5" xfId="0" applyFont="1" applyFill="1" applyBorder="1" applyAlignment="1">
      <alignment horizontal="center" vertical="center"/>
    </xf>
    <xf numFmtId="2" fontId="6" fillId="7" borderId="5" xfId="0" applyNumberFormat="1" applyFont="1" applyFill="1" applyBorder="1" applyAlignment="1">
      <alignment horizontal="center" vertical="center"/>
    </xf>
    <xf numFmtId="0" fontId="3" fillId="14" borderId="5" xfId="0" applyFont="1" applyFill="1" applyBorder="1" applyAlignment="1">
      <alignment horizontal="center" vertical="center"/>
    </xf>
    <xf numFmtId="0" fontId="4" fillId="14" borderId="5" xfId="0" applyFont="1" applyFill="1" applyBorder="1" applyAlignment="1">
      <alignment horizontal="center" vertical="center"/>
    </xf>
    <xf numFmtId="2" fontId="6" fillId="5" borderId="5" xfId="0" applyNumberFormat="1" applyFont="1" applyFill="1" applyBorder="1" applyAlignment="1">
      <alignment horizontal="center" vertical="center"/>
    </xf>
    <xf numFmtId="2" fontId="6" fillId="6" borderId="5" xfId="0" applyNumberFormat="1" applyFont="1" applyFill="1" applyBorder="1" applyAlignment="1">
      <alignment horizontal="center" vertical="center"/>
    </xf>
    <xf numFmtId="2" fontId="1" fillId="3" borderId="5" xfId="0" applyNumberFormat="1" applyFont="1" applyFill="1" applyBorder="1" applyAlignment="1">
      <alignment horizontal="center" vertical="center"/>
    </xf>
    <xf numFmtId="2" fontId="1" fillId="4" borderId="5" xfId="0" applyNumberFormat="1" applyFont="1" applyFill="1" applyBorder="1" applyAlignment="1">
      <alignment horizontal="center" vertical="center"/>
    </xf>
    <xf numFmtId="0" fontId="1" fillId="0" borderId="0" xfId="0" applyFont="1"/>
    <xf numFmtId="0" fontId="1" fillId="18" borderId="0" xfId="0" applyFont="1" applyFill="1" applyAlignment="1">
      <alignment horizontal="left"/>
    </xf>
    <xf numFmtId="0" fontId="12" fillId="18" borderId="0" xfId="0" applyFont="1" applyFill="1"/>
    <xf numFmtId="0" fontId="1" fillId="18" borderId="0" xfId="0" applyFont="1" applyFill="1" applyAlignment="1">
      <alignment horizontal="justify" vertical="center"/>
    </xf>
    <xf numFmtId="0" fontId="1" fillId="18" borderId="0" xfId="0" applyFont="1" applyFill="1" applyAlignment="1">
      <alignment horizontal="left" vertical="center"/>
    </xf>
    <xf numFmtId="0" fontId="2" fillId="18" borderId="0" xfId="0" applyFont="1" applyFill="1"/>
    <xf numFmtId="0" fontId="2" fillId="18" borderId="0" xfId="0" applyFont="1" applyFill="1" applyAlignment="1">
      <alignment horizontal="left"/>
    </xf>
    <xf numFmtId="0" fontId="2" fillId="18" borderId="1" xfId="0" applyFont="1" applyFill="1" applyBorder="1" applyAlignment="1">
      <alignment horizontal="justify" vertical="center" wrapText="1"/>
    </xf>
    <xf numFmtId="0" fontId="2" fillId="18" borderId="2" xfId="0" applyFont="1" applyFill="1" applyBorder="1" applyAlignment="1">
      <alignment horizontal="justify" vertical="center" wrapText="1"/>
    </xf>
    <xf numFmtId="0" fontId="1" fillId="18" borderId="3" xfId="0" applyFont="1" applyFill="1" applyBorder="1" applyAlignment="1">
      <alignment horizontal="justify" vertical="center" wrapText="1"/>
    </xf>
    <xf numFmtId="0" fontId="1" fillId="18" borderId="4" xfId="0" applyFont="1" applyFill="1" applyBorder="1" applyAlignment="1">
      <alignment horizontal="justify" vertical="center" wrapText="1"/>
    </xf>
    <xf numFmtId="0" fontId="1" fillId="18" borderId="0" xfId="0" applyFont="1" applyFill="1" applyAlignment="1">
      <alignment horizontal="center" vertical="center"/>
    </xf>
    <xf numFmtId="0" fontId="0" fillId="18" borderId="0" xfId="0" applyFill="1" applyAlignment="1">
      <alignment horizontal="center" vertical="center"/>
    </xf>
    <xf numFmtId="0" fontId="16" fillId="18" borderId="0" xfId="0" applyFont="1" applyFill="1"/>
    <xf numFmtId="0" fontId="0" fillId="18" borderId="5" xfId="0" applyFill="1" applyBorder="1"/>
    <xf numFmtId="2" fontId="0" fillId="18" borderId="5" xfId="0" applyNumberFormat="1" applyFill="1" applyBorder="1" applyAlignment="1">
      <alignment horizontal="center" vertical="center"/>
    </xf>
    <xf numFmtId="0" fontId="2" fillId="18" borderId="5" xfId="0" applyFont="1" applyFill="1" applyBorder="1"/>
    <xf numFmtId="0" fontId="2" fillId="18" borderId="5" xfId="0" applyFont="1" applyFill="1" applyBorder="1" applyAlignment="1">
      <alignment horizontal="center" vertical="center"/>
    </xf>
    <xf numFmtId="0" fontId="17" fillId="0" borderId="0" xfId="0" applyFont="1" applyAlignment="1">
      <alignment vertical="center"/>
    </xf>
    <xf numFmtId="0" fontId="7" fillId="33" borderId="0" xfId="0" applyFont="1" applyFill="1" applyAlignment="1">
      <alignment horizontal="center" vertical="center"/>
    </xf>
    <xf numFmtId="2" fontId="1" fillId="18" borderId="0" xfId="0" applyNumberFormat="1" applyFont="1" applyFill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2" fontId="1" fillId="3" borderId="9" xfId="0" applyNumberFormat="1" applyFont="1" applyFill="1" applyBorder="1" applyAlignment="1">
      <alignment horizontal="center" vertical="center"/>
    </xf>
    <xf numFmtId="2" fontId="1" fillId="4" borderId="9" xfId="0" applyNumberFormat="1" applyFont="1" applyFill="1" applyBorder="1" applyAlignment="1">
      <alignment horizontal="center" vertical="center"/>
    </xf>
    <xf numFmtId="0" fontId="7" fillId="33" borderId="10" xfId="0" applyFont="1" applyFill="1" applyBorder="1" applyAlignment="1">
      <alignment horizontal="center" vertical="center"/>
    </xf>
    <xf numFmtId="0" fontId="1" fillId="18" borderId="10" xfId="0" applyFont="1" applyFill="1" applyBorder="1" applyAlignment="1">
      <alignment horizontal="center" vertical="center"/>
    </xf>
    <xf numFmtId="2" fontId="1" fillId="18" borderId="10" xfId="0" applyNumberFormat="1" applyFont="1" applyFill="1" applyBorder="1" applyAlignment="1">
      <alignment horizontal="center" vertical="center"/>
    </xf>
    <xf numFmtId="164" fontId="1" fillId="18" borderId="10" xfId="0" applyNumberFormat="1" applyFont="1" applyFill="1" applyBorder="1" applyAlignment="1">
      <alignment horizontal="center" vertical="center"/>
    </xf>
    <xf numFmtId="0" fontId="3" fillId="14" borderId="9" xfId="0" applyFont="1" applyFill="1" applyBorder="1" applyAlignment="1">
      <alignment horizontal="center" vertical="center"/>
    </xf>
    <xf numFmtId="2" fontId="6" fillId="5" borderId="9" xfId="0" applyNumberFormat="1" applyFont="1" applyFill="1" applyBorder="1" applyAlignment="1">
      <alignment horizontal="center" vertical="center"/>
    </xf>
    <xf numFmtId="2" fontId="6" fillId="6" borderId="9" xfId="0" applyNumberFormat="1" applyFont="1" applyFill="1" applyBorder="1" applyAlignment="1">
      <alignment horizontal="center" vertical="center"/>
    </xf>
    <xf numFmtId="0" fontId="6" fillId="6" borderId="9" xfId="0" applyFont="1" applyFill="1" applyBorder="1" applyAlignment="1">
      <alignment horizontal="center" vertical="center"/>
    </xf>
    <xf numFmtId="0" fontId="3" fillId="18" borderId="0" xfId="0" applyFont="1" applyFill="1" applyAlignment="1">
      <alignment horizontal="center" vertical="center"/>
    </xf>
    <xf numFmtId="0" fontId="6" fillId="18" borderId="0" xfId="0" applyFont="1" applyFill="1" applyAlignment="1">
      <alignment horizontal="center" vertical="center"/>
    </xf>
    <xf numFmtId="2" fontId="6" fillId="18" borderId="0" xfId="0" applyNumberFormat="1" applyFont="1" applyFill="1" applyAlignment="1">
      <alignment horizontal="center" vertical="center"/>
    </xf>
    <xf numFmtId="0" fontId="3" fillId="18" borderId="10" xfId="0" applyFont="1" applyFill="1" applyBorder="1" applyAlignment="1">
      <alignment horizontal="center" vertical="center"/>
    </xf>
    <xf numFmtId="0" fontId="6" fillId="18" borderId="10" xfId="0" applyFont="1" applyFill="1" applyBorder="1" applyAlignment="1">
      <alignment horizontal="center" vertical="center"/>
    </xf>
    <xf numFmtId="2" fontId="6" fillId="18" borderId="10" xfId="0" applyNumberFormat="1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2" fontId="6" fillId="7" borderId="9" xfId="0" applyNumberFormat="1" applyFont="1" applyFill="1" applyBorder="1" applyAlignment="1">
      <alignment horizontal="center" vertical="center"/>
    </xf>
    <xf numFmtId="0" fontId="3" fillId="33" borderId="0" xfId="0" applyFont="1" applyFill="1" applyAlignment="1">
      <alignment horizontal="center" vertical="center"/>
    </xf>
    <xf numFmtId="0" fontId="3" fillId="33" borderId="10" xfId="0" applyFont="1" applyFill="1" applyBorder="1" applyAlignment="1">
      <alignment horizontal="center" vertical="center"/>
    </xf>
    <xf numFmtId="2" fontId="1" fillId="8" borderId="9" xfId="0" applyNumberFormat="1" applyFont="1" applyFill="1" applyBorder="1" applyAlignment="1">
      <alignment horizontal="center" vertical="center"/>
    </xf>
    <xf numFmtId="0" fontId="1" fillId="8" borderId="9" xfId="0" applyFont="1" applyFill="1" applyBorder="1" applyAlignment="1">
      <alignment horizontal="center" vertical="center"/>
    </xf>
    <xf numFmtId="2" fontId="1" fillId="9" borderId="9" xfId="0" applyNumberFormat="1" applyFont="1" applyFill="1" applyBorder="1" applyAlignment="1">
      <alignment horizontal="center" vertical="center"/>
    </xf>
    <xf numFmtId="0" fontId="1" fillId="9" borderId="9" xfId="0" applyFont="1" applyFill="1" applyBorder="1" applyAlignment="1">
      <alignment horizontal="center" vertical="center"/>
    </xf>
    <xf numFmtId="2" fontId="1" fillId="10" borderId="9" xfId="0" applyNumberFormat="1" applyFont="1" applyFill="1" applyBorder="1" applyAlignment="1">
      <alignment horizontal="center" vertical="center"/>
    </xf>
    <xf numFmtId="0" fontId="1" fillId="10" borderId="9" xfId="0" applyFont="1" applyFill="1" applyBorder="1" applyAlignment="1">
      <alignment horizontal="center" vertical="center"/>
    </xf>
    <xf numFmtId="2" fontId="1" fillId="13" borderId="9" xfId="0" applyNumberFormat="1" applyFont="1" applyFill="1" applyBorder="1" applyAlignment="1">
      <alignment horizontal="center" vertical="center"/>
    </xf>
    <xf numFmtId="0" fontId="1" fillId="34" borderId="0" xfId="0" applyFont="1" applyFill="1" applyAlignment="1">
      <alignment horizontal="center" vertical="center"/>
    </xf>
    <xf numFmtId="2" fontId="1" fillId="34" borderId="0" xfId="0" applyNumberFormat="1" applyFont="1" applyFill="1" applyAlignment="1">
      <alignment horizontal="center" vertical="center"/>
    </xf>
    <xf numFmtId="0" fontId="1" fillId="18" borderId="10" xfId="0" applyFont="1" applyFill="1" applyBorder="1"/>
    <xf numFmtId="2" fontId="1" fillId="34" borderId="10" xfId="0" applyNumberFormat="1" applyFont="1" applyFill="1" applyBorder="1" applyAlignment="1">
      <alignment horizontal="center" vertical="center"/>
    </xf>
    <xf numFmtId="0" fontId="1" fillId="34" borderId="10" xfId="0" applyFont="1" applyFill="1" applyBorder="1" applyAlignment="1">
      <alignment horizontal="center" vertical="center"/>
    </xf>
    <xf numFmtId="2" fontId="1" fillId="18" borderId="0" xfId="0" applyNumberFormat="1" applyFont="1" applyFill="1" applyAlignment="1">
      <alignment horizontal="center"/>
    </xf>
    <xf numFmtId="0" fontId="7" fillId="18" borderId="0" xfId="0" applyFont="1" applyFill="1" applyAlignment="1">
      <alignment horizontal="center"/>
    </xf>
    <xf numFmtId="2" fontId="1" fillId="26" borderId="9" xfId="0" applyNumberFormat="1" applyFont="1" applyFill="1" applyBorder="1" applyAlignment="1">
      <alignment horizontal="center" vertical="center"/>
    </xf>
    <xf numFmtId="0" fontId="1" fillId="26" borderId="9" xfId="0" applyFont="1" applyFill="1" applyBorder="1" applyAlignment="1">
      <alignment horizontal="center" vertical="center"/>
    </xf>
    <xf numFmtId="0" fontId="1" fillId="26" borderId="9" xfId="0" applyFont="1" applyFill="1" applyBorder="1"/>
    <xf numFmtId="2" fontId="1" fillId="26" borderId="9" xfId="0" applyNumberFormat="1" applyFont="1" applyFill="1" applyBorder="1"/>
    <xf numFmtId="2" fontId="1" fillId="17" borderId="9" xfId="0" applyNumberFormat="1" applyFont="1" applyFill="1" applyBorder="1"/>
    <xf numFmtId="2" fontId="1" fillId="18" borderId="0" xfId="0" applyNumberFormat="1" applyFont="1" applyFill="1"/>
    <xf numFmtId="2" fontId="1" fillId="18" borderId="10" xfId="0" applyNumberFormat="1" applyFont="1" applyFill="1" applyBorder="1"/>
    <xf numFmtId="2" fontId="1" fillId="29" borderId="9" xfId="0" applyNumberFormat="1" applyFont="1" applyFill="1" applyBorder="1"/>
    <xf numFmtId="0" fontId="1" fillId="29" borderId="9" xfId="0" applyFont="1" applyFill="1" applyBorder="1"/>
    <xf numFmtId="164" fontId="1" fillId="31" borderId="9" xfId="0" applyNumberFormat="1" applyFont="1" applyFill="1" applyBorder="1"/>
    <xf numFmtId="0" fontId="1" fillId="31" borderId="9" xfId="0" applyFont="1" applyFill="1" applyBorder="1"/>
    <xf numFmtId="2" fontId="10" fillId="23" borderId="5" xfId="0" applyNumberFormat="1" applyFont="1" applyFill="1" applyBorder="1" applyAlignment="1">
      <alignment horizontal="center" vertical="center"/>
    </xf>
    <xf numFmtId="2" fontId="10" fillId="22" borderId="5" xfId="0" applyNumberFormat="1" applyFont="1" applyFill="1" applyBorder="1" applyAlignment="1">
      <alignment horizontal="center"/>
    </xf>
    <xf numFmtId="2" fontId="10" fillId="22" borderId="5" xfId="0" applyNumberFormat="1" applyFont="1" applyFill="1" applyBorder="1" applyAlignment="1">
      <alignment horizontal="center" vertical="center"/>
    </xf>
    <xf numFmtId="0" fontId="10" fillId="22" borderId="5" xfId="0" applyFont="1" applyFill="1" applyBorder="1" applyAlignment="1">
      <alignment horizontal="center"/>
    </xf>
    <xf numFmtId="0" fontId="10" fillId="23" borderId="5" xfId="0" applyFont="1" applyFill="1" applyBorder="1" applyAlignment="1">
      <alignment horizontal="center" vertical="center"/>
    </xf>
    <xf numFmtId="2" fontId="10" fillId="25" borderId="5" xfId="0" applyNumberFormat="1" applyFont="1" applyFill="1" applyBorder="1" applyAlignment="1">
      <alignment horizontal="center" vertical="center"/>
    </xf>
    <xf numFmtId="2" fontId="10" fillId="24" borderId="5" xfId="0" applyNumberFormat="1" applyFont="1" applyFill="1" applyBorder="1" applyAlignment="1">
      <alignment horizontal="center"/>
    </xf>
    <xf numFmtId="2" fontId="10" fillId="24" borderId="5" xfId="0" applyNumberFormat="1" applyFont="1" applyFill="1" applyBorder="1" applyAlignment="1">
      <alignment horizontal="center" vertical="center"/>
    </xf>
    <xf numFmtId="2" fontId="1" fillId="18" borderId="5" xfId="0" applyNumberFormat="1" applyFont="1" applyFill="1" applyBorder="1"/>
    <xf numFmtId="0" fontId="1" fillId="18" borderId="5" xfId="0" applyFont="1" applyFill="1" applyBorder="1"/>
    <xf numFmtId="0" fontId="1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2" fillId="18" borderId="0" xfId="0" applyFont="1" applyFill="1" applyAlignment="1">
      <alignment vertical="center"/>
    </xf>
    <xf numFmtId="2" fontId="12" fillId="0" borderId="5" xfId="0" applyNumberFormat="1" applyFont="1" applyBorder="1" applyAlignment="1">
      <alignment horizontal="center" vertical="center" wrapText="1"/>
    </xf>
    <xf numFmtId="2" fontId="22" fillId="0" borderId="5" xfId="0" applyNumberFormat="1" applyFont="1" applyBorder="1" applyAlignment="1">
      <alignment horizontal="center" vertical="center" wrapText="1"/>
    </xf>
    <xf numFmtId="2" fontId="1" fillId="18" borderId="5" xfId="0" applyNumberFormat="1" applyFont="1" applyFill="1" applyBorder="1" applyAlignment="1">
      <alignment horizontal="left"/>
    </xf>
    <xf numFmtId="2" fontId="1" fillId="0" borderId="5" xfId="0" applyNumberFormat="1" applyFont="1" applyBorder="1" applyAlignment="1">
      <alignment horizontal="center" vertical="center" wrapText="1"/>
    </xf>
    <xf numFmtId="165" fontId="1" fillId="0" borderId="5" xfId="0" applyNumberFormat="1" applyFont="1" applyBorder="1" applyAlignment="1">
      <alignment horizontal="center" vertical="center" wrapText="1"/>
    </xf>
    <xf numFmtId="165" fontId="24" fillId="0" borderId="5" xfId="0" applyNumberFormat="1" applyFont="1" applyBorder="1" applyAlignment="1">
      <alignment horizontal="center" vertical="center" wrapText="1"/>
    </xf>
    <xf numFmtId="0" fontId="16" fillId="18" borderId="5" xfId="0" applyFont="1" applyFill="1" applyBorder="1"/>
    <xf numFmtId="0" fontId="25" fillId="0" borderId="0" xfId="0" applyFont="1" applyAlignment="1">
      <alignment vertical="center"/>
    </xf>
    <xf numFmtId="0" fontId="24" fillId="18" borderId="0" xfId="0" applyFont="1" applyFill="1" applyAlignment="1">
      <alignment horizontal="left" vertical="center"/>
    </xf>
    <xf numFmtId="0" fontId="2" fillId="18" borderId="11" xfId="0" applyFont="1" applyFill="1" applyBorder="1"/>
    <xf numFmtId="0" fontId="1" fillId="18" borderId="12" xfId="0" applyFont="1" applyFill="1" applyBorder="1"/>
    <xf numFmtId="0" fontId="0" fillId="18" borderId="12" xfId="0" applyFill="1" applyBorder="1"/>
    <xf numFmtId="0" fontId="0" fillId="18" borderId="13" xfId="0" applyFill="1" applyBorder="1"/>
    <xf numFmtId="0" fontId="2" fillId="18" borderId="14" xfId="0" applyFont="1" applyFill="1" applyBorder="1"/>
    <xf numFmtId="0" fontId="0" fillId="18" borderId="15" xfId="0" applyFill="1" applyBorder="1"/>
    <xf numFmtId="0" fontId="2" fillId="18" borderId="14" xfId="0" applyFont="1" applyFill="1" applyBorder="1" applyAlignment="1">
      <alignment horizontal="left"/>
    </xf>
    <xf numFmtId="0" fontId="27" fillId="18" borderId="16" xfId="0" applyFont="1" applyFill="1" applyBorder="1"/>
    <xf numFmtId="0" fontId="0" fillId="18" borderId="17" xfId="0" applyFill="1" applyBorder="1"/>
    <xf numFmtId="0" fontId="0" fillId="18" borderId="18" xfId="0" applyFill="1" applyBorder="1"/>
    <xf numFmtId="0" fontId="13" fillId="18" borderId="11" xfId="0" applyFont="1" applyFill="1" applyBorder="1" applyAlignment="1">
      <alignment horizontal="left"/>
    </xf>
    <xf numFmtId="0" fontId="13" fillId="18" borderId="12" xfId="0" applyFont="1" applyFill="1" applyBorder="1" applyAlignment="1">
      <alignment horizontal="left"/>
    </xf>
    <xf numFmtId="0" fontId="28" fillId="0" borderId="0" xfId="0" applyFont="1"/>
    <xf numFmtId="0" fontId="27" fillId="18" borderId="14" xfId="0" applyFont="1" applyFill="1" applyBorder="1"/>
    <xf numFmtId="0" fontId="27" fillId="18" borderId="17" xfId="0" applyFont="1" applyFill="1" applyBorder="1"/>
    <xf numFmtId="0" fontId="1" fillId="3" borderId="5" xfId="0" applyFont="1" applyFill="1" applyBorder="1" applyAlignment="1">
      <alignment horizontal="center" vertical="center"/>
    </xf>
    <xf numFmtId="2" fontId="1" fillId="3" borderId="5" xfId="0" applyNumberFormat="1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6" fillId="5" borderId="5" xfId="0" applyFont="1" applyFill="1" applyBorder="1" applyAlignment="1">
      <alignment horizontal="center" vertical="center"/>
    </xf>
    <xf numFmtId="2" fontId="6" fillId="5" borderId="5" xfId="0" applyNumberFormat="1" applyFont="1" applyFill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0" fontId="6" fillId="7" borderId="5" xfId="0" applyFont="1" applyFill="1" applyBorder="1" applyAlignment="1">
      <alignment horizontal="center" vertical="center"/>
    </xf>
    <xf numFmtId="0" fontId="6" fillId="18" borderId="0" xfId="0" applyFont="1" applyFill="1" applyAlignment="1">
      <alignment horizontal="center" wrapText="1"/>
    </xf>
    <xf numFmtId="0" fontId="1" fillId="12" borderId="5" xfId="0" applyFont="1" applyFill="1" applyBorder="1" applyAlignment="1">
      <alignment horizontal="center" vertical="center"/>
    </xf>
    <xf numFmtId="2" fontId="1" fillId="12" borderId="5" xfId="0" applyNumberFormat="1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2" fontId="1" fillId="8" borderId="5" xfId="0" applyNumberFormat="1" applyFont="1" applyFill="1" applyBorder="1" applyAlignment="1">
      <alignment horizontal="center" vertical="center"/>
    </xf>
    <xf numFmtId="0" fontId="1" fillId="9" borderId="5" xfId="0" applyFont="1" applyFill="1" applyBorder="1" applyAlignment="1">
      <alignment horizontal="center" vertical="center"/>
    </xf>
    <xf numFmtId="2" fontId="1" fillId="9" borderId="5" xfId="0" applyNumberFormat="1" applyFont="1" applyFill="1" applyBorder="1" applyAlignment="1">
      <alignment horizontal="center" vertical="center"/>
    </xf>
    <xf numFmtId="0" fontId="1" fillId="10" borderId="5" xfId="0" applyFont="1" applyFill="1" applyBorder="1" applyAlignment="1">
      <alignment horizontal="center" vertical="center"/>
    </xf>
    <xf numFmtId="2" fontId="1" fillId="11" borderId="5" xfId="0" applyNumberFormat="1" applyFont="1" applyFill="1" applyBorder="1" applyAlignment="1">
      <alignment horizontal="center" vertical="center"/>
    </xf>
    <xf numFmtId="0" fontId="10" fillId="22" borderId="5" xfId="0" applyFont="1" applyFill="1" applyBorder="1" applyAlignment="1">
      <alignment horizontal="center" vertical="center"/>
    </xf>
    <xf numFmtId="2" fontId="10" fillId="22" borderId="5" xfId="0" applyNumberFormat="1" applyFont="1" applyFill="1" applyBorder="1" applyAlignment="1">
      <alignment horizontal="center" vertical="center"/>
    </xf>
    <xf numFmtId="0" fontId="1" fillId="15" borderId="5" xfId="0" applyFont="1" applyFill="1" applyBorder="1" applyAlignment="1">
      <alignment horizontal="center" vertical="center"/>
    </xf>
    <xf numFmtId="0" fontId="1" fillId="19" borderId="5" xfId="0" applyFont="1" applyFill="1" applyBorder="1" applyAlignment="1">
      <alignment horizontal="center" vertical="center"/>
    </xf>
    <xf numFmtId="0" fontId="1" fillId="20" borderId="5" xfId="0" applyFont="1" applyFill="1" applyBorder="1" applyAlignment="1">
      <alignment horizontal="center" vertical="center"/>
    </xf>
    <xf numFmtId="2" fontId="1" fillId="20" borderId="5" xfId="0" applyNumberFormat="1" applyFont="1" applyFill="1" applyBorder="1" applyAlignment="1">
      <alignment horizontal="center" vertical="center"/>
    </xf>
    <xf numFmtId="0" fontId="10" fillId="24" borderId="5" xfId="0" applyFont="1" applyFill="1" applyBorder="1" applyAlignment="1">
      <alignment horizontal="center" vertical="center"/>
    </xf>
    <xf numFmtId="0" fontId="1" fillId="26" borderId="6" xfId="0" applyFont="1" applyFill="1" applyBorder="1" applyAlignment="1">
      <alignment horizontal="center" vertical="center"/>
    </xf>
    <xf numFmtId="0" fontId="1" fillId="26" borderId="7" xfId="0" applyFont="1" applyFill="1" applyBorder="1" applyAlignment="1">
      <alignment horizontal="center" vertical="center"/>
    </xf>
    <xf numFmtId="0" fontId="1" fillId="26" borderId="8" xfId="0" applyFont="1" applyFill="1" applyBorder="1" applyAlignment="1">
      <alignment horizontal="center" vertical="center"/>
    </xf>
    <xf numFmtId="2" fontId="1" fillId="26" borderId="6" xfId="0" applyNumberFormat="1" applyFont="1" applyFill="1" applyBorder="1" applyAlignment="1">
      <alignment horizontal="center" vertical="center"/>
    </xf>
    <xf numFmtId="2" fontId="1" fillId="26" borderId="8" xfId="0" applyNumberFormat="1" applyFont="1" applyFill="1" applyBorder="1" applyAlignment="1">
      <alignment horizontal="center" vertical="center"/>
    </xf>
    <xf numFmtId="0" fontId="1" fillId="17" borderId="6" xfId="0" applyFont="1" applyFill="1" applyBorder="1" applyAlignment="1">
      <alignment horizontal="center" vertical="center"/>
    </xf>
    <xf numFmtId="0" fontId="1" fillId="17" borderId="7" xfId="0" applyFont="1" applyFill="1" applyBorder="1" applyAlignment="1">
      <alignment horizontal="center" vertical="center"/>
    </xf>
    <xf numFmtId="0" fontId="1" fillId="17" borderId="8" xfId="0" applyFont="1" applyFill="1" applyBorder="1" applyAlignment="1">
      <alignment horizontal="center" vertical="center"/>
    </xf>
    <xf numFmtId="2" fontId="1" fillId="17" borderId="6" xfId="0" applyNumberFormat="1" applyFont="1" applyFill="1" applyBorder="1" applyAlignment="1">
      <alignment horizontal="center" vertical="center"/>
    </xf>
    <xf numFmtId="2" fontId="1" fillId="17" borderId="8" xfId="0" applyNumberFormat="1" applyFont="1" applyFill="1" applyBorder="1" applyAlignment="1">
      <alignment horizontal="center" vertical="center"/>
    </xf>
    <xf numFmtId="0" fontId="1" fillId="29" borderId="6" xfId="0" applyFont="1" applyFill="1" applyBorder="1" applyAlignment="1">
      <alignment horizontal="center" vertical="center"/>
    </xf>
    <xf numFmtId="0" fontId="1" fillId="29" borderId="7" xfId="0" applyFont="1" applyFill="1" applyBorder="1" applyAlignment="1">
      <alignment horizontal="center" vertical="center"/>
    </xf>
    <xf numFmtId="0" fontId="1" fillId="29" borderId="8" xfId="0" applyFont="1" applyFill="1" applyBorder="1" applyAlignment="1">
      <alignment horizontal="center" vertical="center"/>
    </xf>
    <xf numFmtId="2" fontId="1" fillId="29" borderId="6" xfId="0" applyNumberFormat="1" applyFont="1" applyFill="1" applyBorder="1" applyAlignment="1">
      <alignment horizontal="center" vertical="center"/>
    </xf>
    <xf numFmtId="2" fontId="1" fillId="29" borderId="8" xfId="0" applyNumberFormat="1" applyFont="1" applyFill="1" applyBorder="1" applyAlignment="1">
      <alignment horizontal="center" vertical="center"/>
    </xf>
    <xf numFmtId="0" fontId="1" fillId="31" borderId="6" xfId="0" applyFont="1" applyFill="1" applyBorder="1" applyAlignment="1">
      <alignment horizontal="center" vertical="center"/>
    </xf>
    <xf numFmtId="0" fontId="1" fillId="31" borderId="7" xfId="0" applyFont="1" applyFill="1" applyBorder="1" applyAlignment="1">
      <alignment horizontal="center" vertical="center"/>
    </xf>
    <xf numFmtId="0" fontId="1" fillId="31" borderId="8" xfId="0" applyFont="1" applyFill="1" applyBorder="1" applyAlignment="1">
      <alignment horizontal="center" vertical="center"/>
    </xf>
    <xf numFmtId="2" fontId="1" fillId="31" borderId="6" xfId="0" applyNumberFormat="1" applyFont="1" applyFill="1" applyBorder="1" applyAlignment="1">
      <alignment horizontal="center" vertical="center"/>
    </xf>
    <xf numFmtId="2" fontId="1" fillId="31" borderId="8" xfId="0" applyNumberFormat="1" applyFont="1" applyFill="1" applyBorder="1" applyAlignment="1">
      <alignment horizontal="center" vertical="center"/>
    </xf>
    <xf numFmtId="2" fontId="1" fillId="18" borderId="5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D3461"/>
      <color rgb="FFF62DAE"/>
      <color rgb="FF954ECA"/>
      <color rgb="FFC9A4E4"/>
      <color rgb="FF5A82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26.emf"/><Relationship Id="rId13" Type="http://schemas.openxmlformats.org/officeDocument/2006/relationships/image" Target="../media/image31.emf"/><Relationship Id="rId18" Type="http://schemas.openxmlformats.org/officeDocument/2006/relationships/image" Target="../media/image36.emf"/><Relationship Id="rId3" Type="http://schemas.openxmlformats.org/officeDocument/2006/relationships/image" Target="../media/image21.emf"/><Relationship Id="rId7" Type="http://schemas.openxmlformats.org/officeDocument/2006/relationships/image" Target="../media/image25.emf"/><Relationship Id="rId12" Type="http://schemas.openxmlformats.org/officeDocument/2006/relationships/image" Target="../media/image30.emf"/><Relationship Id="rId17" Type="http://schemas.openxmlformats.org/officeDocument/2006/relationships/image" Target="../media/image35.emf"/><Relationship Id="rId2" Type="http://schemas.openxmlformats.org/officeDocument/2006/relationships/image" Target="../media/image20.emf"/><Relationship Id="rId16" Type="http://schemas.openxmlformats.org/officeDocument/2006/relationships/image" Target="../media/image34.emf"/><Relationship Id="rId1" Type="http://schemas.openxmlformats.org/officeDocument/2006/relationships/image" Target="../media/image19.emf"/><Relationship Id="rId6" Type="http://schemas.openxmlformats.org/officeDocument/2006/relationships/image" Target="../media/image24.emf"/><Relationship Id="rId11" Type="http://schemas.openxmlformats.org/officeDocument/2006/relationships/image" Target="../media/image29.emf"/><Relationship Id="rId5" Type="http://schemas.openxmlformats.org/officeDocument/2006/relationships/image" Target="../media/image23.emf"/><Relationship Id="rId15" Type="http://schemas.openxmlformats.org/officeDocument/2006/relationships/image" Target="../media/image33.emf"/><Relationship Id="rId10" Type="http://schemas.openxmlformats.org/officeDocument/2006/relationships/image" Target="../media/image28.emf"/><Relationship Id="rId4" Type="http://schemas.openxmlformats.org/officeDocument/2006/relationships/image" Target="../media/image22.emf"/><Relationship Id="rId9" Type="http://schemas.openxmlformats.org/officeDocument/2006/relationships/image" Target="../media/image27.emf"/><Relationship Id="rId14" Type="http://schemas.openxmlformats.org/officeDocument/2006/relationships/image" Target="../media/image32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7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45.emf"/><Relationship Id="rId13" Type="http://schemas.openxmlformats.org/officeDocument/2006/relationships/image" Target="../media/image50.emf"/><Relationship Id="rId18" Type="http://schemas.openxmlformats.org/officeDocument/2006/relationships/image" Target="../media/image55.emf"/><Relationship Id="rId26" Type="http://schemas.openxmlformats.org/officeDocument/2006/relationships/image" Target="../media/image63.emf"/><Relationship Id="rId3" Type="http://schemas.openxmlformats.org/officeDocument/2006/relationships/image" Target="../media/image40.emf"/><Relationship Id="rId21" Type="http://schemas.openxmlformats.org/officeDocument/2006/relationships/image" Target="../media/image58.emf"/><Relationship Id="rId7" Type="http://schemas.openxmlformats.org/officeDocument/2006/relationships/image" Target="../media/image44.emf"/><Relationship Id="rId12" Type="http://schemas.openxmlformats.org/officeDocument/2006/relationships/image" Target="../media/image49.emf"/><Relationship Id="rId17" Type="http://schemas.openxmlformats.org/officeDocument/2006/relationships/image" Target="../media/image54.emf"/><Relationship Id="rId25" Type="http://schemas.openxmlformats.org/officeDocument/2006/relationships/image" Target="../media/image62.emf"/><Relationship Id="rId2" Type="http://schemas.openxmlformats.org/officeDocument/2006/relationships/image" Target="../media/image39.emf"/><Relationship Id="rId16" Type="http://schemas.openxmlformats.org/officeDocument/2006/relationships/image" Target="../media/image53.emf"/><Relationship Id="rId20" Type="http://schemas.openxmlformats.org/officeDocument/2006/relationships/image" Target="../media/image57.emf"/><Relationship Id="rId1" Type="http://schemas.openxmlformats.org/officeDocument/2006/relationships/image" Target="../media/image38.emf"/><Relationship Id="rId6" Type="http://schemas.openxmlformats.org/officeDocument/2006/relationships/image" Target="../media/image43.emf"/><Relationship Id="rId11" Type="http://schemas.openxmlformats.org/officeDocument/2006/relationships/image" Target="../media/image48.emf"/><Relationship Id="rId24" Type="http://schemas.openxmlformats.org/officeDocument/2006/relationships/image" Target="../media/image61.emf"/><Relationship Id="rId5" Type="http://schemas.openxmlformats.org/officeDocument/2006/relationships/image" Target="../media/image42.png"/><Relationship Id="rId15" Type="http://schemas.openxmlformats.org/officeDocument/2006/relationships/image" Target="../media/image52.emf"/><Relationship Id="rId23" Type="http://schemas.openxmlformats.org/officeDocument/2006/relationships/image" Target="../media/image60.emf"/><Relationship Id="rId10" Type="http://schemas.openxmlformats.org/officeDocument/2006/relationships/image" Target="../media/image47.emf"/><Relationship Id="rId19" Type="http://schemas.openxmlformats.org/officeDocument/2006/relationships/image" Target="../media/image56.emf"/><Relationship Id="rId4" Type="http://schemas.openxmlformats.org/officeDocument/2006/relationships/image" Target="../media/image41.emf"/><Relationship Id="rId9" Type="http://schemas.openxmlformats.org/officeDocument/2006/relationships/image" Target="../media/image46.emf"/><Relationship Id="rId14" Type="http://schemas.openxmlformats.org/officeDocument/2006/relationships/image" Target="../media/image51.emf"/><Relationship Id="rId22" Type="http://schemas.openxmlformats.org/officeDocument/2006/relationships/image" Target="../media/image59.emf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71.png"/><Relationship Id="rId13" Type="http://schemas.openxmlformats.org/officeDocument/2006/relationships/image" Target="../media/image76.png"/><Relationship Id="rId18" Type="http://schemas.openxmlformats.org/officeDocument/2006/relationships/image" Target="../media/image81.png"/><Relationship Id="rId3" Type="http://schemas.openxmlformats.org/officeDocument/2006/relationships/image" Target="../media/image66.png"/><Relationship Id="rId7" Type="http://schemas.openxmlformats.org/officeDocument/2006/relationships/image" Target="../media/image70.png"/><Relationship Id="rId12" Type="http://schemas.openxmlformats.org/officeDocument/2006/relationships/image" Target="../media/image75.png"/><Relationship Id="rId17" Type="http://schemas.openxmlformats.org/officeDocument/2006/relationships/image" Target="../media/image80.png"/><Relationship Id="rId2" Type="http://schemas.openxmlformats.org/officeDocument/2006/relationships/image" Target="../media/image65.png"/><Relationship Id="rId16" Type="http://schemas.openxmlformats.org/officeDocument/2006/relationships/image" Target="../media/image79.png"/><Relationship Id="rId1" Type="http://schemas.openxmlformats.org/officeDocument/2006/relationships/image" Target="../media/image64.png"/><Relationship Id="rId6" Type="http://schemas.openxmlformats.org/officeDocument/2006/relationships/image" Target="../media/image69.png"/><Relationship Id="rId11" Type="http://schemas.openxmlformats.org/officeDocument/2006/relationships/image" Target="../media/image74.png"/><Relationship Id="rId5" Type="http://schemas.openxmlformats.org/officeDocument/2006/relationships/image" Target="../media/image68.png"/><Relationship Id="rId15" Type="http://schemas.openxmlformats.org/officeDocument/2006/relationships/image" Target="../media/image78.png"/><Relationship Id="rId10" Type="http://schemas.openxmlformats.org/officeDocument/2006/relationships/image" Target="../media/image73.png"/><Relationship Id="rId4" Type="http://schemas.openxmlformats.org/officeDocument/2006/relationships/image" Target="../media/image67.png"/><Relationship Id="rId9" Type="http://schemas.openxmlformats.org/officeDocument/2006/relationships/image" Target="../media/image72.png"/><Relationship Id="rId14" Type="http://schemas.openxmlformats.org/officeDocument/2006/relationships/image" Target="../media/image77.png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image" Target="../media/image89.emf"/><Relationship Id="rId3" Type="http://schemas.openxmlformats.org/officeDocument/2006/relationships/image" Target="../media/image84.emf"/><Relationship Id="rId7" Type="http://schemas.openxmlformats.org/officeDocument/2006/relationships/image" Target="../media/image88.png"/><Relationship Id="rId2" Type="http://schemas.openxmlformats.org/officeDocument/2006/relationships/image" Target="../media/image83.emf"/><Relationship Id="rId1" Type="http://schemas.openxmlformats.org/officeDocument/2006/relationships/image" Target="../media/image82.emf"/><Relationship Id="rId6" Type="http://schemas.openxmlformats.org/officeDocument/2006/relationships/image" Target="../media/image87.png"/><Relationship Id="rId5" Type="http://schemas.openxmlformats.org/officeDocument/2006/relationships/image" Target="../media/image86.emf"/><Relationship Id="rId4" Type="http://schemas.openxmlformats.org/officeDocument/2006/relationships/image" Target="../media/image85.png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44450</xdr:colOff>
          <xdr:row>15</xdr:row>
          <xdr:rowOff>101600</xdr:rowOff>
        </xdr:from>
        <xdr:to>
          <xdr:col>1</xdr:col>
          <xdr:colOff>1257300</xdr:colOff>
          <xdr:row>15</xdr:row>
          <xdr:rowOff>806450</xdr:rowOff>
        </xdr:to>
        <xdr:sp macro="" textlink="">
          <xdr:nvSpPr>
            <xdr:cNvPr id="2062" name="Object 14" hidden="1">
              <a:extLst>
                <a:ext uri="{63B3BB69-23CF-44E3-9099-C40C66FF867C}">
                  <a14:compatExt spid="_x0000_s2062"/>
                </a:ext>
                <a:ext uri="{FF2B5EF4-FFF2-40B4-BE49-F238E27FC236}">
                  <a16:creationId xmlns:a16="http://schemas.microsoft.com/office/drawing/2014/main" id="{00000000-0008-0000-0100-00000E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700</xdr:colOff>
          <xdr:row>14</xdr:row>
          <xdr:rowOff>171450</xdr:rowOff>
        </xdr:from>
        <xdr:to>
          <xdr:col>1</xdr:col>
          <xdr:colOff>1231900</xdr:colOff>
          <xdr:row>14</xdr:row>
          <xdr:rowOff>869950</xdr:rowOff>
        </xdr:to>
        <xdr:sp macro="" textlink="">
          <xdr:nvSpPr>
            <xdr:cNvPr id="2063" name="Object 15" hidden="1">
              <a:extLst>
                <a:ext uri="{63B3BB69-23CF-44E3-9099-C40C66FF867C}">
                  <a14:compatExt spid="_x0000_s2063"/>
                </a:ext>
                <a:ext uri="{FF2B5EF4-FFF2-40B4-BE49-F238E27FC236}">
                  <a16:creationId xmlns:a16="http://schemas.microsoft.com/office/drawing/2014/main" id="{00000000-0008-0000-0100-00000F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57150</xdr:colOff>
          <xdr:row>16</xdr:row>
          <xdr:rowOff>69850</xdr:rowOff>
        </xdr:from>
        <xdr:to>
          <xdr:col>1</xdr:col>
          <xdr:colOff>1282700</xdr:colOff>
          <xdr:row>16</xdr:row>
          <xdr:rowOff>914400</xdr:rowOff>
        </xdr:to>
        <xdr:sp macro="" textlink="">
          <xdr:nvSpPr>
            <xdr:cNvPr id="2064" name="Object 16" hidden="1">
              <a:extLst>
                <a:ext uri="{63B3BB69-23CF-44E3-9099-C40C66FF867C}">
                  <a14:compatExt spid="_x0000_s2064"/>
                </a:ext>
                <a:ext uri="{FF2B5EF4-FFF2-40B4-BE49-F238E27FC236}">
                  <a16:creationId xmlns:a16="http://schemas.microsoft.com/office/drawing/2014/main" id="{00000000-0008-0000-0100-000010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0</xdr:colOff>
          <xdr:row>4</xdr:row>
          <xdr:rowOff>63500</xdr:rowOff>
        </xdr:from>
        <xdr:to>
          <xdr:col>1</xdr:col>
          <xdr:colOff>1257300</xdr:colOff>
          <xdr:row>5</xdr:row>
          <xdr:rowOff>0</xdr:rowOff>
        </xdr:to>
        <xdr:sp macro="" textlink="">
          <xdr:nvSpPr>
            <xdr:cNvPr id="2066" name="Object 18" hidden="1">
              <a:extLst>
                <a:ext uri="{63B3BB69-23CF-44E3-9099-C40C66FF867C}">
                  <a14:compatExt spid="_x0000_s2066"/>
                </a:ext>
                <a:ext uri="{FF2B5EF4-FFF2-40B4-BE49-F238E27FC236}">
                  <a16:creationId xmlns:a16="http://schemas.microsoft.com/office/drawing/2014/main" id="{00000000-0008-0000-0100-00001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700</xdr:colOff>
          <xdr:row>9</xdr:row>
          <xdr:rowOff>25400</xdr:rowOff>
        </xdr:from>
        <xdr:to>
          <xdr:col>1</xdr:col>
          <xdr:colOff>1270000</xdr:colOff>
          <xdr:row>9</xdr:row>
          <xdr:rowOff>1028700</xdr:rowOff>
        </xdr:to>
        <xdr:sp macro="" textlink="">
          <xdr:nvSpPr>
            <xdr:cNvPr id="2067" name="Object 19" hidden="1">
              <a:extLst>
                <a:ext uri="{63B3BB69-23CF-44E3-9099-C40C66FF867C}">
                  <a14:compatExt spid="_x0000_s2067"/>
                </a:ext>
                <a:ext uri="{FF2B5EF4-FFF2-40B4-BE49-F238E27FC236}">
                  <a16:creationId xmlns:a16="http://schemas.microsoft.com/office/drawing/2014/main" id="{00000000-0008-0000-0100-000013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8100</xdr:colOff>
          <xdr:row>12</xdr:row>
          <xdr:rowOff>38100</xdr:rowOff>
        </xdr:from>
        <xdr:to>
          <xdr:col>1</xdr:col>
          <xdr:colOff>1257300</xdr:colOff>
          <xdr:row>13</xdr:row>
          <xdr:rowOff>0</xdr:rowOff>
        </xdr:to>
        <xdr:sp macro="" textlink="">
          <xdr:nvSpPr>
            <xdr:cNvPr id="2068" name="Object 20" hidden="1">
              <a:extLst>
                <a:ext uri="{63B3BB69-23CF-44E3-9099-C40C66FF867C}">
                  <a14:compatExt spid="_x0000_s2068"/>
                </a:ext>
                <a:ext uri="{FF2B5EF4-FFF2-40B4-BE49-F238E27FC236}">
                  <a16:creationId xmlns:a16="http://schemas.microsoft.com/office/drawing/2014/main" id="{00000000-0008-0000-0100-000014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44450</xdr:colOff>
          <xdr:row>18</xdr:row>
          <xdr:rowOff>63500</xdr:rowOff>
        </xdr:from>
        <xdr:to>
          <xdr:col>1</xdr:col>
          <xdr:colOff>1244600</xdr:colOff>
          <xdr:row>18</xdr:row>
          <xdr:rowOff>914400</xdr:rowOff>
        </xdr:to>
        <xdr:sp macro="" textlink="">
          <xdr:nvSpPr>
            <xdr:cNvPr id="2070" name="Object 22" hidden="1">
              <a:extLst>
                <a:ext uri="{63B3BB69-23CF-44E3-9099-C40C66FF867C}">
                  <a14:compatExt spid="_x0000_s2070"/>
                </a:ext>
                <a:ext uri="{FF2B5EF4-FFF2-40B4-BE49-F238E27FC236}">
                  <a16:creationId xmlns:a16="http://schemas.microsoft.com/office/drawing/2014/main" id="{00000000-0008-0000-0100-000016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5400</xdr:colOff>
          <xdr:row>17</xdr:row>
          <xdr:rowOff>63500</xdr:rowOff>
        </xdr:from>
        <xdr:to>
          <xdr:col>1</xdr:col>
          <xdr:colOff>1244600</xdr:colOff>
          <xdr:row>17</xdr:row>
          <xdr:rowOff>914400</xdr:rowOff>
        </xdr:to>
        <xdr:sp macro="" textlink="">
          <xdr:nvSpPr>
            <xdr:cNvPr id="2071" name="Object 23" hidden="1">
              <a:extLst>
                <a:ext uri="{63B3BB69-23CF-44E3-9099-C40C66FF867C}">
                  <a14:compatExt spid="_x0000_s2071"/>
                </a:ext>
                <a:ext uri="{FF2B5EF4-FFF2-40B4-BE49-F238E27FC236}">
                  <a16:creationId xmlns:a16="http://schemas.microsoft.com/office/drawing/2014/main" id="{00000000-0008-0000-0100-000017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44450</xdr:colOff>
          <xdr:row>11</xdr:row>
          <xdr:rowOff>63500</xdr:rowOff>
        </xdr:from>
        <xdr:to>
          <xdr:col>1</xdr:col>
          <xdr:colOff>1257300</xdr:colOff>
          <xdr:row>11</xdr:row>
          <xdr:rowOff>914400</xdr:rowOff>
        </xdr:to>
        <xdr:sp macro="" textlink="">
          <xdr:nvSpPr>
            <xdr:cNvPr id="2072" name="Object 24" hidden="1">
              <a:extLst>
                <a:ext uri="{63B3BB69-23CF-44E3-9099-C40C66FF867C}">
                  <a14:compatExt spid="_x0000_s2072"/>
                </a:ext>
                <a:ext uri="{FF2B5EF4-FFF2-40B4-BE49-F238E27FC236}">
                  <a16:creationId xmlns:a16="http://schemas.microsoft.com/office/drawing/2014/main" id="{00000000-0008-0000-0100-000018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82550</xdr:colOff>
          <xdr:row>8</xdr:row>
          <xdr:rowOff>31750</xdr:rowOff>
        </xdr:from>
        <xdr:to>
          <xdr:col>1</xdr:col>
          <xdr:colOff>1352550</xdr:colOff>
          <xdr:row>8</xdr:row>
          <xdr:rowOff>1047750</xdr:rowOff>
        </xdr:to>
        <xdr:sp macro="" textlink="">
          <xdr:nvSpPr>
            <xdr:cNvPr id="2073" name="Object 25" hidden="1">
              <a:extLst>
                <a:ext uri="{63B3BB69-23CF-44E3-9099-C40C66FF867C}">
                  <a14:compatExt spid="_x0000_s2073"/>
                </a:ext>
                <a:ext uri="{FF2B5EF4-FFF2-40B4-BE49-F238E27FC236}">
                  <a16:creationId xmlns:a16="http://schemas.microsoft.com/office/drawing/2014/main" id="{00000000-0008-0000-0100-000019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14300</xdr:colOff>
          <xdr:row>10</xdr:row>
          <xdr:rowOff>88900</xdr:rowOff>
        </xdr:from>
        <xdr:to>
          <xdr:col>2</xdr:col>
          <xdr:colOff>12700</xdr:colOff>
          <xdr:row>10</xdr:row>
          <xdr:rowOff>952500</xdr:rowOff>
        </xdr:to>
        <xdr:sp macro="" textlink="">
          <xdr:nvSpPr>
            <xdr:cNvPr id="2074" name="Object 26" hidden="1">
              <a:extLst>
                <a:ext uri="{63B3BB69-23CF-44E3-9099-C40C66FF867C}">
                  <a14:compatExt spid="_x0000_s2074"/>
                </a:ext>
                <a:ext uri="{FF2B5EF4-FFF2-40B4-BE49-F238E27FC236}">
                  <a16:creationId xmlns:a16="http://schemas.microsoft.com/office/drawing/2014/main" id="{00000000-0008-0000-0100-00001A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01600</xdr:colOff>
          <xdr:row>7</xdr:row>
          <xdr:rowOff>38100</xdr:rowOff>
        </xdr:from>
        <xdr:to>
          <xdr:col>1</xdr:col>
          <xdr:colOff>1320800</xdr:colOff>
          <xdr:row>7</xdr:row>
          <xdr:rowOff>1047750</xdr:rowOff>
        </xdr:to>
        <xdr:sp macro="" textlink="">
          <xdr:nvSpPr>
            <xdr:cNvPr id="2075" name="Object 27" hidden="1">
              <a:extLst>
                <a:ext uri="{63B3BB69-23CF-44E3-9099-C40C66FF867C}">
                  <a14:compatExt spid="_x0000_s2075"/>
                </a:ext>
                <a:ext uri="{FF2B5EF4-FFF2-40B4-BE49-F238E27FC236}">
                  <a16:creationId xmlns:a16="http://schemas.microsoft.com/office/drawing/2014/main" id="{00000000-0008-0000-0100-00001B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46050</xdr:colOff>
          <xdr:row>5</xdr:row>
          <xdr:rowOff>76200</xdr:rowOff>
        </xdr:from>
        <xdr:to>
          <xdr:col>1</xdr:col>
          <xdr:colOff>1352550</xdr:colOff>
          <xdr:row>6</xdr:row>
          <xdr:rowOff>0</xdr:rowOff>
        </xdr:to>
        <xdr:sp macro="" textlink="">
          <xdr:nvSpPr>
            <xdr:cNvPr id="2076" name="Object 28" hidden="1">
              <a:extLst>
                <a:ext uri="{63B3BB69-23CF-44E3-9099-C40C66FF867C}">
                  <a14:compatExt spid="_x0000_s2076"/>
                </a:ext>
                <a:ext uri="{FF2B5EF4-FFF2-40B4-BE49-F238E27FC236}">
                  <a16:creationId xmlns:a16="http://schemas.microsoft.com/office/drawing/2014/main" id="{00000000-0008-0000-0100-00001C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14300</xdr:colOff>
          <xdr:row>6</xdr:row>
          <xdr:rowOff>44450</xdr:rowOff>
        </xdr:from>
        <xdr:to>
          <xdr:col>1</xdr:col>
          <xdr:colOff>1333500</xdr:colOff>
          <xdr:row>6</xdr:row>
          <xdr:rowOff>1060450</xdr:rowOff>
        </xdr:to>
        <xdr:sp macro="" textlink="">
          <xdr:nvSpPr>
            <xdr:cNvPr id="2077" name="Object 29" hidden="1">
              <a:extLst>
                <a:ext uri="{63B3BB69-23CF-44E3-9099-C40C66FF867C}">
                  <a14:compatExt spid="_x0000_s2077"/>
                </a:ext>
                <a:ext uri="{FF2B5EF4-FFF2-40B4-BE49-F238E27FC236}">
                  <a16:creationId xmlns:a16="http://schemas.microsoft.com/office/drawing/2014/main" id="{00000000-0008-0000-0100-00001D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0650</xdr:colOff>
          <xdr:row>19</xdr:row>
          <xdr:rowOff>82550</xdr:rowOff>
        </xdr:from>
        <xdr:to>
          <xdr:col>1</xdr:col>
          <xdr:colOff>1308100</xdr:colOff>
          <xdr:row>19</xdr:row>
          <xdr:rowOff>1206500</xdr:rowOff>
        </xdr:to>
        <xdr:sp macro="" textlink="">
          <xdr:nvSpPr>
            <xdr:cNvPr id="2079" name="Object 31" hidden="1">
              <a:extLst>
                <a:ext uri="{63B3BB69-23CF-44E3-9099-C40C66FF867C}">
                  <a14:compatExt spid="_x0000_s2079"/>
                </a:ext>
                <a:ext uri="{FF2B5EF4-FFF2-40B4-BE49-F238E27FC236}">
                  <a16:creationId xmlns:a16="http://schemas.microsoft.com/office/drawing/2014/main" id="{00000000-0008-0000-0100-00001F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76200</xdr:colOff>
          <xdr:row>13</xdr:row>
          <xdr:rowOff>50800</xdr:rowOff>
        </xdr:from>
        <xdr:to>
          <xdr:col>1</xdr:col>
          <xdr:colOff>1320800</xdr:colOff>
          <xdr:row>13</xdr:row>
          <xdr:rowOff>1060450</xdr:rowOff>
        </xdr:to>
        <xdr:sp macro="" textlink="">
          <xdr:nvSpPr>
            <xdr:cNvPr id="2080" name="Object 32" hidden="1">
              <a:extLst>
                <a:ext uri="{63B3BB69-23CF-44E3-9099-C40C66FF867C}">
                  <a14:compatExt spid="_x0000_s2080"/>
                </a:ext>
                <a:ext uri="{FF2B5EF4-FFF2-40B4-BE49-F238E27FC236}">
                  <a16:creationId xmlns:a16="http://schemas.microsoft.com/office/drawing/2014/main" id="{00000000-0008-0000-0100-000020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33350</xdr:colOff>
          <xdr:row>21</xdr:row>
          <xdr:rowOff>57150</xdr:rowOff>
        </xdr:from>
        <xdr:to>
          <xdr:col>1</xdr:col>
          <xdr:colOff>1346200</xdr:colOff>
          <xdr:row>21</xdr:row>
          <xdr:rowOff>1073150</xdr:rowOff>
        </xdr:to>
        <xdr:sp macro="" textlink="">
          <xdr:nvSpPr>
            <xdr:cNvPr id="2081" name="Object 33" hidden="1">
              <a:extLst>
                <a:ext uri="{63B3BB69-23CF-44E3-9099-C40C66FF867C}">
                  <a14:compatExt spid="_x0000_s2081"/>
                </a:ext>
                <a:ext uri="{FF2B5EF4-FFF2-40B4-BE49-F238E27FC236}">
                  <a16:creationId xmlns:a16="http://schemas.microsoft.com/office/drawing/2014/main" id="{00000000-0008-0000-0100-00002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33350</xdr:colOff>
          <xdr:row>20</xdr:row>
          <xdr:rowOff>63500</xdr:rowOff>
        </xdr:from>
        <xdr:to>
          <xdr:col>1</xdr:col>
          <xdr:colOff>1346200</xdr:colOff>
          <xdr:row>20</xdr:row>
          <xdr:rowOff>1073150</xdr:rowOff>
        </xdr:to>
        <xdr:sp macro="" textlink="">
          <xdr:nvSpPr>
            <xdr:cNvPr id="2082" name="Object 34" hidden="1">
              <a:extLst>
                <a:ext uri="{63B3BB69-23CF-44E3-9099-C40C66FF867C}">
                  <a14:compatExt spid="_x0000_s2082"/>
                </a:ext>
                <a:ext uri="{FF2B5EF4-FFF2-40B4-BE49-F238E27FC236}">
                  <a16:creationId xmlns:a16="http://schemas.microsoft.com/office/drawing/2014/main" id="{00000000-0008-0000-0100-00002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1</xdr:col>
      <xdr:colOff>31749</xdr:colOff>
      <xdr:row>15</xdr:row>
      <xdr:rowOff>69849</xdr:rowOff>
    </xdr:from>
    <xdr:to>
      <xdr:col>1</xdr:col>
      <xdr:colOff>1294422</xdr:colOff>
      <xdr:row>15</xdr:row>
      <xdr:rowOff>805580</xdr:rowOff>
    </xdr:to>
    <xdr:pic>
      <xdr:nvPicPr>
        <xdr:cNvPr id="2" name="Picture 18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2903" y="12940811"/>
          <a:ext cx="1262673" cy="735731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6350</xdr:colOff>
      <xdr:row>14</xdr:row>
      <xdr:rowOff>114299</xdr:rowOff>
    </xdr:from>
    <xdr:to>
      <xdr:col>1</xdr:col>
      <xdr:colOff>1240538</xdr:colOff>
      <xdr:row>14</xdr:row>
      <xdr:rowOff>818172</xdr:rowOff>
    </xdr:to>
    <xdr:pic>
      <xdr:nvPicPr>
        <xdr:cNvPr id="2065" name="Picture 17">
          <a:extLst>
            <a:ext uri="{FF2B5EF4-FFF2-40B4-BE49-F238E27FC236}">
              <a16:creationId xmlns:a16="http://schemas.microsoft.com/office/drawing/2014/main" id="{00000000-0008-0000-0100-000011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7504" y="11996126"/>
          <a:ext cx="1234188" cy="703873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val="FFFFFF"/>
          </a:solidFill>
          <a:miter lim="800000"/>
          <a:headEnd/>
          <a:tailEnd/>
        </a:ln>
      </xdr:spPr>
    </xdr:pic>
    <xdr:clientData/>
  </xdr:twoCellAnchor>
  <xdr:twoCellAnchor editAs="oneCell">
    <xdr:from>
      <xdr:col>1</xdr:col>
      <xdr:colOff>38100</xdr:colOff>
      <xdr:row>16</xdr:row>
      <xdr:rowOff>44450</xdr:rowOff>
    </xdr:from>
    <xdr:to>
      <xdr:col>1</xdr:col>
      <xdr:colOff>1294423</xdr:colOff>
      <xdr:row>16</xdr:row>
      <xdr:rowOff>911216</xdr:rowOff>
    </xdr:to>
    <xdr:pic>
      <xdr:nvPicPr>
        <xdr:cNvPr id="3" name="Picture 16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9254" y="13843488"/>
          <a:ext cx="1256323" cy="866766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63500</xdr:colOff>
      <xdr:row>4</xdr:row>
      <xdr:rowOff>44450</xdr:rowOff>
    </xdr:from>
    <xdr:to>
      <xdr:col>1</xdr:col>
      <xdr:colOff>838200</xdr:colOff>
      <xdr:row>5</xdr:row>
      <xdr:rowOff>0</xdr:rowOff>
    </xdr:to>
    <xdr:pic>
      <xdr:nvPicPr>
        <xdr:cNvPr id="4" name="Picture 15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9050" y="844550"/>
          <a:ext cx="774700" cy="97155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val="FFFFFF"/>
          </a:solidFill>
          <a:miter lim="800000"/>
          <a:headEnd/>
          <a:tailEnd/>
        </a:ln>
      </xdr:spPr>
    </xdr:pic>
    <xdr:clientData/>
  </xdr:twoCellAnchor>
  <xdr:twoCellAnchor editAs="oneCell">
    <xdr:from>
      <xdr:col>1</xdr:col>
      <xdr:colOff>6350</xdr:colOff>
      <xdr:row>9</xdr:row>
      <xdr:rowOff>19050</xdr:rowOff>
    </xdr:from>
    <xdr:to>
      <xdr:col>1</xdr:col>
      <xdr:colOff>844550</xdr:colOff>
      <xdr:row>9</xdr:row>
      <xdr:rowOff>685800</xdr:rowOff>
    </xdr:to>
    <xdr:pic>
      <xdr:nvPicPr>
        <xdr:cNvPr id="5" name="Picture 1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1900" y="6470650"/>
          <a:ext cx="838200" cy="66675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val="FFFFFF"/>
          </a:solidFill>
          <a:miter lim="800000"/>
          <a:headEnd/>
          <a:tailEnd/>
        </a:ln>
      </xdr:spPr>
    </xdr:pic>
    <xdr:clientData/>
  </xdr:twoCellAnchor>
  <xdr:twoCellAnchor editAs="oneCell">
    <xdr:from>
      <xdr:col>1</xdr:col>
      <xdr:colOff>25400</xdr:colOff>
      <xdr:row>12</xdr:row>
      <xdr:rowOff>25400</xdr:rowOff>
    </xdr:from>
    <xdr:to>
      <xdr:col>1</xdr:col>
      <xdr:colOff>1257788</xdr:colOff>
      <xdr:row>12</xdr:row>
      <xdr:rowOff>915865</xdr:rowOff>
    </xdr:to>
    <xdr:pic>
      <xdr:nvPicPr>
        <xdr:cNvPr id="2061" name="Picture 13">
          <a:extLst>
            <a:ext uri="{FF2B5EF4-FFF2-40B4-BE49-F238E27FC236}">
              <a16:creationId xmlns:a16="http://schemas.microsoft.com/office/drawing/2014/main" id="{00000000-0008-0000-0100-00000D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6554" y="9611458"/>
          <a:ext cx="1232388" cy="890465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val="FFFFFF"/>
          </a:solidFill>
          <a:miter lim="800000"/>
          <a:headEnd/>
          <a:tailEnd/>
        </a:ln>
      </xdr:spPr>
    </xdr:pic>
    <xdr:clientData/>
  </xdr:twoCellAnchor>
  <xdr:twoCellAnchor editAs="oneCell">
    <xdr:from>
      <xdr:col>1</xdr:col>
      <xdr:colOff>31749</xdr:colOff>
      <xdr:row>18</xdr:row>
      <xdr:rowOff>44450</xdr:rowOff>
    </xdr:from>
    <xdr:to>
      <xdr:col>1</xdr:col>
      <xdr:colOff>1294422</xdr:colOff>
      <xdr:row>18</xdr:row>
      <xdr:rowOff>936338</xdr:rowOff>
    </xdr:to>
    <xdr:pic>
      <xdr:nvPicPr>
        <xdr:cNvPr id="2060" name="Picture 12">
          <a:extLst>
            <a:ext uri="{FF2B5EF4-FFF2-40B4-BE49-F238E27FC236}">
              <a16:creationId xmlns:a16="http://schemas.microsoft.com/office/drawing/2014/main" id="{00000000-0008-0000-0100-00000C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2903" y="15858392"/>
          <a:ext cx="1262673" cy="891888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val="FFFFFF"/>
          </a:solidFill>
          <a:miter lim="800000"/>
          <a:headEnd/>
          <a:tailEnd/>
        </a:ln>
      </xdr:spPr>
    </xdr:pic>
    <xdr:clientData/>
  </xdr:twoCellAnchor>
  <xdr:twoCellAnchor editAs="oneCell">
    <xdr:from>
      <xdr:col>1</xdr:col>
      <xdr:colOff>19049</xdr:colOff>
      <xdr:row>17</xdr:row>
      <xdr:rowOff>44449</xdr:rowOff>
    </xdr:from>
    <xdr:to>
      <xdr:col>2</xdr:col>
      <xdr:colOff>1464</xdr:colOff>
      <xdr:row>17</xdr:row>
      <xdr:rowOff>999158</xdr:rowOff>
    </xdr:to>
    <xdr:pic>
      <xdr:nvPicPr>
        <xdr:cNvPr id="2059" name="Picture 11">
          <a:extLst>
            <a:ext uri="{FF2B5EF4-FFF2-40B4-BE49-F238E27FC236}">
              <a16:creationId xmlns:a16="http://schemas.microsoft.com/office/drawing/2014/main" id="{00000000-0008-0000-0100-00000B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0203" y="14844834"/>
          <a:ext cx="1373065" cy="954709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val="FFFFFF"/>
          </a:solidFill>
          <a:miter lim="800000"/>
          <a:headEnd/>
          <a:tailEnd/>
        </a:ln>
      </xdr:spPr>
    </xdr:pic>
    <xdr:clientData/>
  </xdr:twoCellAnchor>
  <xdr:twoCellAnchor editAs="oneCell">
    <xdr:from>
      <xdr:col>1</xdr:col>
      <xdr:colOff>31750</xdr:colOff>
      <xdr:row>11</xdr:row>
      <xdr:rowOff>44450</xdr:rowOff>
    </xdr:from>
    <xdr:to>
      <xdr:col>1</xdr:col>
      <xdr:colOff>838200</xdr:colOff>
      <xdr:row>11</xdr:row>
      <xdr:rowOff>609600</xdr:rowOff>
    </xdr:to>
    <xdr:pic>
      <xdr:nvPicPr>
        <xdr:cNvPr id="2058" name="Picture 10">
          <a:extLst>
            <a:ext uri="{FF2B5EF4-FFF2-40B4-BE49-F238E27FC236}">
              <a16:creationId xmlns:a16="http://schemas.microsoft.com/office/drawing/2014/main" id="{00000000-0008-0000-0100-00000A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7300" y="8648700"/>
          <a:ext cx="806450" cy="56515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val="FFFFFF"/>
          </a:solidFill>
          <a:miter lim="800000"/>
          <a:headEnd/>
          <a:tailEnd/>
        </a:ln>
      </xdr:spPr>
    </xdr:pic>
    <xdr:clientData/>
  </xdr:twoCellAnchor>
  <xdr:twoCellAnchor editAs="oneCell">
    <xdr:from>
      <xdr:col>1</xdr:col>
      <xdr:colOff>57150</xdr:colOff>
      <xdr:row>8</xdr:row>
      <xdr:rowOff>19050</xdr:rowOff>
    </xdr:from>
    <xdr:to>
      <xdr:col>1</xdr:col>
      <xdr:colOff>901700</xdr:colOff>
      <xdr:row>8</xdr:row>
      <xdr:rowOff>698500</xdr:rowOff>
    </xdr:to>
    <xdr:pic>
      <xdr:nvPicPr>
        <xdr:cNvPr id="2057" name="Picture 9">
          <a:extLst>
            <a:ext uri="{FF2B5EF4-FFF2-40B4-BE49-F238E27FC236}">
              <a16:creationId xmlns:a16="http://schemas.microsoft.com/office/drawing/2014/main" id="{00000000-0008-0000-0100-000009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2700" y="5346700"/>
          <a:ext cx="844550" cy="67945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val="FFFFFF"/>
          </a:solidFill>
          <a:miter lim="800000"/>
          <a:headEnd/>
          <a:tailEnd/>
        </a:ln>
      </xdr:spPr>
    </xdr:pic>
    <xdr:clientData/>
  </xdr:twoCellAnchor>
  <xdr:twoCellAnchor editAs="oneCell">
    <xdr:from>
      <xdr:col>1</xdr:col>
      <xdr:colOff>76200</xdr:colOff>
      <xdr:row>10</xdr:row>
      <xdr:rowOff>57150</xdr:rowOff>
    </xdr:from>
    <xdr:to>
      <xdr:col>2</xdr:col>
      <xdr:colOff>6350</xdr:colOff>
      <xdr:row>10</xdr:row>
      <xdr:rowOff>635000</xdr:rowOff>
    </xdr:to>
    <xdr:pic>
      <xdr:nvPicPr>
        <xdr:cNvPr id="2056" name="Picture 8">
          <a:extLst>
            <a:ext uri="{FF2B5EF4-FFF2-40B4-BE49-F238E27FC236}">
              <a16:creationId xmlns:a16="http://schemas.microsoft.com/office/drawing/2014/main" id="{00000000-0008-0000-0100-000008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1750" y="7594600"/>
          <a:ext cx="1377950" cy="57785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val="FFFFFF"/>
          </a:solidFill>
          <a:miter lim="800000"/>
          <a:headEnd/>
          <a:tailEnd/>
        </a:ln>
      </xdr:spPr>
    </xdr:pic>
    <xdr:clientData/>
  </xdr:twoCellAnchor>
  <xdr:twoCellAnchor editAs="oneCell">
    <xdr:from>
      <xdr:col>1</xdr:col>
      <xdr:colOff>69850</xdr:colOff>
      <xdr:row>7</xdr:row>
      <xdr:rowOff>25400</xdr:rowOff>
    </xdr:from>
    <xdr:to>
      <xdr:col>1</xdr:col>
      <xdr:colOff>882650</xdr:colOff>
      <xdr:row>7</xdr:row>
      <xdr:rowOff>698500</xdr:rowOff>
    </xdr:to>
    <xdr:pic>
      <xdr:nvPicPr>
        <xdr:cNvPr id="2055" name="Picture 7">
          <a:extLst>
            <a:ext uri="{FF2B5EF4-FFF2-40B4-BE49-F238E27FC236}">
              <a16:creationId xmlns:a16="http://schemas.microsoft.com/office/drawing/2014/main" id="{00000000-0008-0000-0100-000007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95400" y="4114800"/>
          <a:ext cx="812800" cy="6731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val="FFFFFF"/>
          </a:solidFill>
          <a:miter lim="800000"/>
          <a:headEnd/>
          <a:tailEnd/>
        </a:ln>
      </xdr:spPr>
    </xdr:pic>
    <xdr:clientData/>
  </xdr:twoCellAnchor>
  <xdr:twoCellAnchor editAs="oneCell">
    <xdr:from>
      <xdr:col>1</xdr:col>
      <xdr:colOff>95250</xdr:colOff>
      <xdr:row>5</xdr:row>
      <xdr:rowOff>50800</xdr:rowOff>
    </xdr:from>
    <xdr:to>
      <xdr:col>1</xdr:col>
      <xdr:colOff>901700</xdr:colOff>
      <xdr:row>6</xdr:row>
      <xdr:rowOff>0</xdr:rowOff>
    </xdr:to>
    <xdr:pic>
      <xdr:nvPicPr>
        <xdr:cNvPr id="2054" name="Picture 6">
          <a:extLst>
            <a:ext uri="{FF2B5EF4-FFF2-40B4-BE49-F238E27FC236}">
              <a16:creationId xmlns:a16="http://schemas.microsoft.com/office/drawing/2014/main" id="{00000000-0008-0000-0100-000006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" y="1866900"/>
          <a:ext cx="806450" cy="108585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val="FFFFFF"/>
          </a:solidFill>
          <a:miter lim="800000"/>
          <a:headEnd/>
          <a:tailEnd/>
        </a:ln>
      </xdr:spPr>
    </xdr:pic>
    <xdr:clientData/>
  </xdr:twoCellAnchor>
  <xdr:twoCellAnchor editAs="oneCell">
    <xdr:from>
      <xdr:col>1</xdr:col>
      <xdr:colOff>76200</xdr:colOff>
      <xdr:row>6</xdr:row>
      <xdr:rowOff>31750</xdr:rowOff>
    </xdr:from>
    <xdr:to>
      <xdr:col>1</xdr:col>
      <xdr:colOff>889000</xdr:colOff>
      <xdr:row>6</xdr:row>
      <xdr:rowOff>704850</xdr:rowOff>
    </xdr:to>
    <xdr:pic>
      <xdr:nvPicPr>
        <xdr:cNvPr id="2053" name="Picture 5">
          <a:extLst>
            <a:ext uri="{FF2B5EF4-FFF2-40B4-BE49-F238E27FC236}">
              <a16:creationId xmlns:a16="http://schemas.microsoft.com/office/drawing/2014/main" id="{00000000-0008-0000-0100-000005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1750" y="2984500"/>
          <a:ext cx="812800" cy="6731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val="FFFFFF"/>
          </a:solidFill>
          <a:miter lim="800000"/>
          <a:headEnd/>
          <a:tailEnd/>
        </a:ln>
      </xdr:spPr>
    </xdr:pic>
    <xdr:clientData/>
  </xdr:twoCellAnchor>
  <xdr:twoCellAnchor editAs="oneCell">
    <xdr:from>
      <xdr:col>1</xdr:col>
      <xdr:colOff>82550</xdr:colOff>
      <xdr:row>19</xdr:row>
      <xdr:rowOff>57149</xdr:rowOff>
    </xdr:from>
    <xdr:to>
      <xdr:col>1</xdr:col>
      <xdr:colOff>1367692</xdr:colOff>
      <xdr:row>19</xdr:row>
      <xdr:rowOff>1135672</xdr:rowOff>
    </xdr:to>
    <xdr:pic>
      <xdr:nvPicPr>
        <xdr:cNvPr id="2052" name="Picture 4">
          <a:extLst>
            <a:ext uri="{FF2B5EF4-FFF2-40B4-BE49-F238E27FC236}">
              <a16:creationId xmlns:a16="http://schemas.microsoft.com/office/drawing/2014/main" id="{00000000-0008-0000-0100-000004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3704" y="16860226"/>
          <a:ext cx="1285142" cy="1078523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val="FFFFFF"/>
          </a:solidFill>
          <a:miter lim="800000"/>
          <a:headEnd/>
          <a:tailEnd/>
        </a:ln>
      </xdr:spPr>
    </xdr:pic>
    <xdr:clientData/>
  </xdr:twoCellAnchor>
  <xdr:twoCellAnchor editAs="oneCell">
    <xdr:from>
      <xdr:col>1</xdr:col>
      <xdr:colOff>50799</xdr:colOff>
      <xdr:row>13</xdr:row>
      <xdr:rowOff>31749</xdr:rowOff>
    </xdr:from>
    <xdr:to>
      <xdr:col>1</xdr:col>
      <xdr:colOff>1203800</xdr:colOff>
      <xdr:row>13</xdr:row>
      <xdr:rowOff>964711</xdr:rowOff>
    </xdr:to>
    <xdr:pic>
      <xdr:nvPicPr>
        <xdr:cNvPr id="2051" name="Picture 3">
          <a:extLst>
            <a:ext uri="{FF2B5EF4-FFF2-40B4-BE49-F238E27FC236}">
              <a16:creationId xmlns:a16="http://schemas.microsoft.com/office/drawing/2014/main" id="{00000000-0008-0000-0100-000003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1953" y="10753480"/>
          <a:ext cx="1153001" cy="932962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val="FFFFFF"/>
          </a:solidFill>
          <a:miter lim="800000"/>
          <a:headEnd/>
          <a:tailEnd/>
        </a:ln>
      </xdr:spPr>
    </xdr:pic>
    <xdr:clientData/>
  </xdr:twoCellAnchor>
  <xdr:twoCellAnchor editAs="oneCell">
    <xdr:from>
      <xdr:col>1</xdr:col>
      <xdr:colOff>88900</xdr:colOff>
      <xdr:row>21</xdr:row>
      <xdr:rowOff>38099</xdr:rowOff>
    </xdr:from>
    <xdr:to>
      <xdr:col>1</xdr:col>
      <xdr:colOff>1331058</xdr:colOff>
      <xdr:row>21</xdr:row>
      <xdr:rowOff>1084642</xdr:rowOff>
    </xdr:to>
    <xdr:pic>
      <xdr:nvPicPr>
        <xdr:cNvPr id="2050" name="Picture 2">
          <a:extLst>
            <a:ext uri="{FF2B5EF4-FFF2-40B4-BE49-F238E27FC236}">
              <a16:creationId xmlns:a16="http://schemas.microsoft.com/office/drawing/2014/main" id="{00000000-0008-0000-0100-000002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10054" y="19246849"/>
          <a:ext cx="1242158" cy="1046543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val="FFFFFF"/>
          </a:solidFill>
          <a:miter lim="800000"/>
          <a:headEnd/>
          <a:tailEnd/>
        </a:ln>
      </xdr:spPr>
    </xdr:pic>
    <xdr:clientData/>
  </xdr:twoCellAnchor>
  <xdr:twoCellAnchor editAs="oneCell">
    <xdr:from>
      <xdr:col>1</xdr:col>
      <xdr:colOff>88900</xdr:colOff>
      <xdr:row>20</xdr:row>
      <xdr:rowOff>44450</xdr:rowOff>
    </xdr:from>
    <xdr:to>
      <xdr:col>1</xdr:col>
      <xdr:colOff>1306634</xdr:colOff>
      <xdr:row>20</xdr:row>
      <xdr:rowOff>1060826</xdr:rowOff>
    </xdr:to>
    <xdr:pic>
      <xdr:nvPicPr>
        <xdr:cNvPr id="2049" name="Picture 1">
          <a:extLst>
            <a:ext uri="{FF2B5EF4-FFF2-40B4-BE49-F238E27FC236}">
              <a16:creationId xmlns:a16="http://schemas.microsoft.com/office/drawing/2014/main" id="{00000000-0008-0000-0100-000001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10054" y="18080892"/>
          <a:ext cx="1217734" cy="1016376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val="FFFFFF"/>
          </a:solidFill>
          <a:miter lim="800000"/>
          <a:headEnd/>
          <a:tailEnd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3050</xdr:colOff>
      <xdr:row>1</xdr:row>
      <xdr:rowOff>171450</xdr:rowOff>
    </xdr:from>
    <xdr:to>
      <xdr:col>7</xdr:col>
      <xdr:colOff>254000</xdr:colOff>
      <xdr:row>12</xdr:row>
      <xdr:rowOff>285750</xdr:rowOff>
    </xdr:to>
    <xdr:pic>
      <xdr:nvPicPr>
        <xdr:cNvPr id="2" name="Bildobjekt 51" descr="Four stacked dtiftogarms. The top one shows three peaks labeled in order: Peak 1, Peak 2 and Peak 3. Peak 2 is circled in by a purple square. To the left of the drifogram is a text with &quot;Separation step 1&quot;. The second driftogram shows two barely separated peaks labeled peak 2.1 and peak 2.2. Peak 2.2 is highlighted by a purple square and to the left is a text reading &quot;separation step 2&quot;. The third driftogram from the top shows two peaks labeled in order &quot;peak 2.2.1&quot; and &quot;peak 2.2.2. Next to the drifotgram is the text &quot;Separation step 3&quot;. Peak 2.2.1 is highlighted with a purple square. The last driftogram shows a single peak labled peak 2.2.1 which is highlighted by a purple square. Next to the driftogram is the text &quot;fragmentation&quot; There is also a purple arrow indicating the direction from the top of the figure to the bottom of the figure.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65800" y="406400"/>
          <a:ext cx="241935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92100</xdr:colOff>
      <xdr:row>12</xdr:row>
      <xdr:rowOff>222250</xdr:rowOff>
    </xdr:from>
    <xdr:to>
      <xdr:col>8</xdr:col>
      <xdr:colOff>6350</xdr:colOff>
      <xdr:row>15</xdr:row>
      <xdr:rowOff>209550</xdr:rowOff>
    </xdr:to>
    <xdr:sp macro="" textlink="">
      <xdr:nvSpPr>
        <xdr:cNvPr id="3" name="textruta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SpPr txBox="1"/>
      </xdr:nvSpPr>
      <xdr:spPr>
        <a:xfrm>
          <a:off x="5784850" y="3086100"/>
          <a:ext cx="2762250" cy="990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/>
            <a:t>Example of how the [M-H-HCl]- isomer separation was done before the second fragmentation and how the peaks are named. The purple highlighted peaks are isolated in each step.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2535</xdr:colOff>
      <xdr:row>5</xdr:row>
      <xdr:rowOff>107325</xdr:rowOff>
    </xdr:from>
    <xdr:to>
      <xdr:col>0</xdr:col>
      <xdr:colOff>1108835</xdr:colOff>
      <xdr:row>6</xdr:row>
      <xdr:rowOff>106788</xdr:rowOff>
    </xdr:to>
    <xdr:pic>
      <xdr:nvPicPr>
        <xdr:cNvPr id="2" name="Bildobjek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2535" y="3613240"/>
          <a:ext cx="876300" cy="7239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50422</xdr:colOff>
      <xdr:row>2</xdr:row>
      <xdr:rowOff>35774</xdr:rowOff>
    </xdr:from>
    <xdr:to>
      <xdr:col>1</xdr:col>
      <xdr:colOff>1133072</xdr:colOff>
      <xdr:row>3</xdr:row>
      <xdr:rowOff>35237</xdr:rowOff>
    </xdr:to>
    <xdr:pic>
      <xdr:nvPicPr>
        <xdr:cNvPr id="3" name="Bildobjekt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2957" y="1368380"/>
          <a:ext cx="882650" cy="7239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50422</xdr:colOff>
      <xdr:row>3</xdr:row>
      <xdr:rowOff>26831</xdr:rowOff>
    </xdr:from>
    <xdr:to>
      <xdr:col>1</xdr:col>
      <xdr:colOff>1133072</xdr:colOff>
      <xdr:row>4</xdr:row>
      <xdr:rowOff>26295</xdr:rowOff>
    </xdr:to>
    <xdr:pic>
      <xdr:nvPicPr>
        <xdr:cNvPr id="4" name="Bildobjekt 3"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2957" y="1752958"/>
          <a:ext cx="882650" cy="7239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330915</xdr:colOff>
      <xdr:row>4</xdr:row>
      <xdr:rowOff>0</xdr:rowOff>
    </xdr:from>
    <xdr:to>
      <xdr:col>1</xdr:col>
      <xdr:colOff>1010365</xdr:colOff>
      <xdr:row>5</xdr:row>
      <xdr:rowOff>5813</xdr:rowOff>
    </xdr:to>
    <xdr:pic>
      <xdr:nvPicPr>
        <xdr:cNvPr id="5" name="Bildobjekt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33450" y="2450563"/>
          <a:ext cx="679450" cy="7302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304084</xdr:colOff>
      <xdr:row>5</xdr:row>
      <xdr:rowOff>26831</xdr:rowOff>
    </xdr:from>
    <xdr:to>
      <xdr:col>1</xdr:col>
      <xdr:colOff>1108629</xdr:colOff>
      <xdr:row>5</xdr:row>
      <xdr:rowOff>648496</xdr:rowOff>
    </xdr:to>
    <xdr:pic>
      <xdr:nvPicPr>
        <xdr:cNvPr id="6" name="Bildobjekt 5"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06619" y="3201831"/>
          <a:ext cx="804545" cy="62166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295140</xdr:colOff>
      <xdr:row>6</xdr:row>
      <xdr:rowOff>44718</xdr:rowOff>
    </xdr:from>
    <xdr:to>
      <xdr:col>1</xdr:col>
      <xdr:colOff>1095240</xdr:colOff>
      <xdr:row>6</xdr:row>
      <xdr:rowOff>667018</xdr:rowOff>
    </xdr:to>
    <xdr:pic>
      <xdr:nvPicPr>
        <xdr:cNvPr id="7" name="Bildobjekt 6">
          <a:extLst>
            <a:ext uri="{FF2B5EF4-FFF2-40B4-BE49-F238E27FC236}">
              <a16:creationId xmlns:a16="http://schemas.microsoft.com/office/drawing/2014/main" id="{00000000-0008-0000-0A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97675" y="3944155"/>
          <a:ext cx="800100" cy="6223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321971</xdr:colOff>
      <xdr:row>7</xdr:row>
      <xdr:rowOff>17887</xdr:rowOff>
    </xdr:from>
    <xdr:to>
      <xdr:col>1</xdr:col>
      <xdr:colOff>1122071</xdr:colOff>
      <xdr:row>8</xdr:row>
      <xdr:rowOff>17350</xdr:rowOff>
    </xdr:to>
    <xdr:pic>
      <xdr:nvPicPr>
        <xdr:cNvPr id="8" name="Bildobjekt 7">
          <a:extLst>
            <a:ext uri="{FF2B5EF4-FFF2-40B4-BE49-F238E27FC236}">
              <a16:creationId xmlns:a16="http://schemas.microsoft.com/office/drawing/2014/main" id="{00000000-0008-0000-0A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4506" y="4641760"/>
          <a:ext cx="800100" cy="7239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321974</xdr:colOff>
      <xdr:row>11</xdr:row>
      <xdr:rowOff>116268</xdr:rowOff>
    </xdr:from>
    <xdr:to>
      <xdr:col>0</xdr:col>
      <xdr:colOff>1172874</xdr:colOff>
      <xdr:row>12</xdr:row>
      <xdr:rowOff>115732</xdr:rowOff>
    </xdr:to>
    <xdr:pic>
      <xdr:nvPicPr>
        <xdr:cNvPr id="9" name="Bildobjekt 8">
          <a:extLst>
            <a:ext uri="{FF2B5EF4-FFF2-40B4-BE49-F238E27FC236}">
              <a16:creationId xmlns:a16="http://schemas.microsoft.com/office/drawing/2014/main" id="{00000000-0008-0000-0A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1974" y="7637888"/>
          <a:ext cx="850900" cy="7239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384578</xdr:colOff>
      <xdr:row>8</xdr:row>
      <xdr:rowOff>0</xdr:rowOff>
    </xdr:from>
    <xdr:to>
      <xdr:col>1</xdr:col>
      <xdr:colOff>1089428</xdr:colOff>
      <xdr:row>9</xdr:row>
      <xdr:rowOff>5814</xdr:rowOff>
    </xdr:to>
    <xdr:pic>
      <xdr:nvPicPr>
        <xdr:cNvPr id="10" name="Bildobjekt 9">
          <a:extLst>
            <a:ext uri="{FF2B5EF4-FFF2-40B4-BE49-F238E27FC236}">
              <a16:creationId xmlns:a16="http://schemas.microsoft.com/office/drawing/2014/main" id="{00000000-0008-0000-0A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87113" y="5357254"/>
          <a:ext cx="704850" cy="7302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32535</xdr:colOff>
      <xdr:row>9</xdr:row>
      <xdr:rowOff>98381</xdr:rowOff>
    </xdr:from>
    <xdr:to>
      <xdr:col>1</xdr:col>
      <xdr:colOff>1077085</xdr:colOff>
      <xdr:row>9</xdr:row>
      <xdr:rowOff>714331</xdr:rowOff>
    </xdr:to>
    <xdr:pic>
      <xdr:nvPicPr>
        <xdr:cNvPr id="11" name="Bildobjekt 10">
          <a:extLst>
            <a:ext uri="{FF2B5EF4-FFF2-40B4-BE49-F238E27FC236}">
              <a16:creationId xmlns:a16="http://schemas.microsoft.com/office/drawing/2014/main" id="{00000000-0008-0000-0A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5070" y="6180071"/>
          <a:ext cx="844550" cy="6159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50423</xdr:colOff>
      <xdr:row>10</xdr:row>
      <xdr:rowOff>8943</xdr:rowOff>
    </xdr:from>
    <xdr:to>
      <xdr:col>1</xdr:col>
      <xdr:colOff>1101323</xdr:colOff>
      <xdr:row>10</xdr:row>
      <xdr:rowOff>688393</xdr:rowOff>
    </xdr:to>
    <xdr:pic>
      <xdr:nvPicPr>
        <xdr:cNvPr id="12" name="Bildobjekt 11">
          <a:extLst>
            <a:ext uri="{FF2B5EF4-FFF2-40B4-BE49-F238E27FC236}">
              <a16:creationId xmlns:a16="http://schemas.microsoft.com/office/drawing/2014/main" id="{00000000-0008-0000-0A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2958" y="6815070"/>
          <a:ext cx="850900" cy="6794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41485</xdr:colOff>
      <xdr:row>11</xdr:row>
      <xdr:rowOff>35776</xdr:rowOff>
    </xdr:from>
    <xdr:to>
      <xdr:col>1</xdr:col>
      <xdr:colOff>1092385</xdr:colOff>
      <xdr:row>11</xdr:row>
      <xdr:rowOff>651726</xdr:rowOff>
    </xdr:to>
    <xdr:pic>
      <xdr:nvPicPr>
        <xdr:cNvPr id="13" name="Bildobjekt 12">
          <a:extLst>
            <a:ext uri="{FF2B5EF4-FFF2-40B4-BE49-F238E27FC236}">
              <a16:creationId xmlns:a16="http://schemas.microsoft.com/office/drawing/2014/main" id="{00000000-0008-0000-0A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44020" y="7566339"/>
          <a:ext cx="850900" cy="6159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77255</xdr:colOff>
      <xdr:row>12</xdr:row>
      <xdr:rowOff>44720</xdr:rowOff>
    </xdr:from>
    <xdr:to>
      <xdr:col>1</xdr:col>
      <xdr:colOff>1128155</xdr:colOff>
      <xdr:row>12</xdr:row>
      <xdr:rowOff>660670</xdr:rowOff>
    </xdr:to>
    <xdr:pic>
      <xdr:nvPicPr>
        <xdr:cNvPr id="14" name="Bildobjekt 13">
          <a:extLst>
            <a:ext uri="{FF2B5EF4-FFF2-40B4-BE49-F238E27FC236}">
              <a16:creationId xmlns:a16="http://schemas.microsoft.com/office/drawing/2014/main" id="{00000000-0008-0000-0A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79790" y="8299720"/>
          <a:ext cx="850900" cy="6159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304084</xdr:colOff>
      <xdr:row>13</xdr:row>
      <xdr:rowOff>44718</xdr:rowOff>
    </xdr:from>
    <xdr:to>
      <xdr:col>1</xdr:col>
      <xdr:colOff>1027984</xdr:colOff>
      <xdr:row>14</xdr:row>
      <xdr:rowOff>44181</xdr:rowOff>
    </xdr:to>
    <xdr:pic>
      <xdr:nvPicPr>
        <xdr:cNvPr id="15" name="Bildobjekt 14"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06619" y="9024155"/>
          <a:ext cx="723900" cy="7239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321972</xdr:colOff>
      <xdr:row>16</xdr:row>
      <xdr:rowOff>80494</xdr:rowOff>
    </xdr:from>
    <xdr:to>
      <xdr:col>0</xdr:col>
      <xdr:colOff>1191922</xdr:colOff>
      <xdr:row>17</xdr:row>
      <xdr:rowOff>79958</xdr:rowOff>
    </xdr:to>
    <xdr:pic>
      <xdr:nvPicPr>
        <xdr:cNvPr id="16" name="Bildobjekt 15">
          <a:extLst>
            <a:ext uri="{FF2B5EF4-FFF2-40B4-BE49-F238E27FC236}">
              <a16:creationId xmlns:a16="http://schemas.microsoft.com/office/drawing/2014/main" id="{00000000-0008-0000-0A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1972" y="11233240"/>
          <a:ext cx="869950" cy="7239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23597</xdr:colOff>
      <xdr:row>14</xdr:row>
      <xdr:rowOff>44720</xdr:rowOff>
    </xdr:from>
    <xdr:to>
      <xdr:col>1</xdr:col>
      <xdr:colOff>1137997</xdr:colOff>
      <xdr:row>14</xdr:row>
      <xdr:rowOff>679720</xdr:rowOff>
    </xdr:to>
    <xdr:pic>
      <xdr:nvPicPr>
        <xdr:cNvPr id="17" name="Bildobjekt 16">
          <a:extLst>
            <a:ext uri="{FF2B5EF4-FFF2-40B4-BE49-F238E27FC236}">
              <a16:creationId xmlns:a16="http://schemas.microsoft.com/office/drawing/2014/main" id="{00000000-0008-0000-0A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26132" y="9748593"/>
          <a:ext cx="914400" cy="6350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50422</xdr:colOff>
      <xdr:row>15</xdr:row>
      <xdr:rowOff>8944</xdr:rowOff>
    </xdr:from>
    <xdr:to>
      <xdr:col>1</xdr:col>
      <xdr:colOff>1101322</xdr:colOff>
      <xdr:row>16</xdr:row>
      <xdr:rowOff>8407</xdr:rowOff>
    </xdr:to>
    <xdr:pic>
      <xdr:nvPicPr>
        <xdr:cNvPr id="18" name="Bildobjekt 17">
          <a:extLst>
            <a:ext uri="{FF2B5EF4-FFF2-40B4-BE49-F238E27FC236}">
              <a16:creationId xmlns:a16="http://schemas.microsoft.com/office/drawing/2014/main" id="{00000000-0008-0000-0A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2957" y="10437254"/>
          <a:ext cx="850900" cy="7239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50418</xdr:colOff>
      <xdr:row>16</xdr:row>
      <xdr:rowOff>44720</xdr:rowOff>
    </xdr:from>
    <xdr:to>
      <xdr:col>1</xdr:col>
      <xdr:colOff>1164818</xdr:colOff>
      <xdr:row>16</xdr:row>
      <xdr:rowOff>660670</xdr:rowOff>
    </xdr:to>
    <xdr:pic>
      <xdr:nvPicPr>
        <xdr:cNvPr id="19" name="Bildobjekt 18">
          <a:extLst>
            <a:ext uri="{FF2B5EF4-FFF2-40B4-BE49-F238E27FC236}">
              <a16:creationId xmlns:a16="http://schemas.microsoft.com/office/drawing/2014/main" id="{00000000-0008-0000-0A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2953" y="11197466"/>
          <a:ext cx="914400" cy="6159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95143</xdr:colOff>
      <xdr:row>17</xdr:row>
      <xdr:rowOff>0</xdr:rowOff>
    </xdr:from>
    <xdr:to>
      <xdr:col>1</xdr:col>
      <xdr:colOff>1088893</xdr:colOff>
      <xdr:row>18</xdr:row>
      <xdr:rowOff>5813</xdr:rowOff>
    </xdr:to>
    <xdr:pic>
      <xdr:nvPicPr>
        <xdr:cNvPr id="20" name="Bildobjekt 19">
          <a:extLst>
            <a:ext uri="{FF2B5EF4-FFF2-40B4-BE49-F238E27FC236}">
              <a16:creationId xmlns:a16="http://schemas.microsoft.com/office/drawing/2014/main" id="{00000000-0008-0000-0A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97678" y="11877183"/>
          <a:ext cx="793750" cy="7302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295141</xdr:colOff>
      <xdr:row>21</xdr:row>
      <xdr:rowOff>116268</xdr:rowOff>
    </xdr:from>
    <xdr:to>
      <xdr:col>0</xdr:col>
      <xdr:colOff>1171441</xdr:colOff>
      <xdr:row>22</xdr:row>
      <xdr:rowOff>115731</xdr:rowOff>
    </xdr:to>
    <xdr:pic>
      <xdr:nvPicPr>
        <xdr:cNvPr id="21" name="Bildobjekt 20">
          <a:extLst>
            <a:ext uri="{FF2B5EF4-FFF2-40B4-BE49-F238E27FC236}">
              <a16:creationId xmlns:a16="http://schemas.microsoft.com/office/drawing/2014/main" id="{00000000-0008-0000-0A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5141" y="14882254"/>
          <a:ext cx="876300" cy="7239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50427</xdr:colOff>
      <xdr:row>18</xdr:row>
      <xdr:rowOff>0</xdr:rowOff>
    </xdr:from>
    <xdr:to>
      <xdr:col>1</xdr:col>
      <xdr:colOff>1164827</xdr:colOff>
      <xdr:row>19</xdr:row>
      <xdr:rowOff>0</xdr:rowOff>
    </xdr:to>
    <xdr:pic>
      <xdr:nvPicPr>
        <xdr:cNvPr id="22" name="Bildobjekt 21">
          <a:extLst>
            <a:ext uri="{FF2B5EF4-FFF2-40B4-BE49-F238E27FC236}">
              <a16:creationId xmlns:a16="http://schemas.microsoft.com/office/drawing/2014/main" id="{00000000-0008-0000-0A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2962" y="12592676"/>
          <a:ext cx="914400" cy="7239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32539</xdr:colOff>
      <xdr:row>19</xdr:row>
      <xdr:rowOff>0</xdr:rowOff>
    </xdr:from>
    <xdr:to>
      <xdr:col>1</xdr:col>
      <xdr:colOff>1146939</xdr:colOff>
      <xdr:row>20</xdr:row>
      <xdr:rowOff>0</xdr:rowOff>
    </xdr:to>
    <xdr:pic>
      <xdr:nvPicPr>
        <xdr:cNvPr id="23" name="Bildobjekt 22">
          <a:extLst>
            <a:ext uri="{FF2B5EF4-FFF2-40B4-BE49-F238E27FC236}">
              <a16:creationId xmlns:a16="http://schemas.microsoft.com/office/drawing/2014/main" id="{00000000-0008-0000-0A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5074" y="13317113"/>
          <a:ext cx="914400" cy="7239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32535</xdr:colOff>
      <xdr:row>20</xdr:row>
      <xdr:rowOff>35776</xdr:rowOff>
    </xdr:from>
    <xdr:to>
      <xdr:col>1</xdr:col>
      <xdr:colOff>1146935</xdr:colOff>
      <xdr:row>20</xdr:row>
      <xdr:rowOff>651726</xdr:rowOff>
    </xdr:to>
    <xdr:pic>
      <xdr:nvPicPr>
        <xdr:cNvPr id="24" name="Bildobjekt 23">
          <a:extLst>
            <a:ext uri="{FF2B5EF4-FFF2-40B4-BE49-F238E27FC236}">
              <a16:creationId xmlns:a16="http://schemas.microsoft.com/office/drawing/2014/main" id="{00000000-0008-0000-0A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5070" y="14077325"/>
          <a:ext cx="914400" cy="6159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86203</xdr:colOff>
      <xdr:row>21</xdr:row>
      <xdr:rowOff>0</xdr:rowOff>
    </xdr:from>
    <xdr:to>
      <xdr:col>1</xdr:col>
      <xdr:colOff>1073603</xdr:colOff>
      <xdr:row>22</xdr:row>
      <xdr:rowOff>5813</xdr:rowOff>
    </xdr:to>
    <xdr:pic>
      <xdr:nvPicPr>
        <xdr:cNvPr id="25" name="Bildobjekt 24">
          <a:extLst>
            <a:ext uri="{FF2B5EF4-FFF2-40B4-BE49-F238E27FC236}">
              <a16:creationId xmlns:a16="http://schemas.microsoft.com/office/drawing/2014/main" id="{00000000-0008-0000-0A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88738" y="14765986"/>
          <a:ext cx="787400" cy="7302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32537</xdr:colOff>
      <xdr:row>22</xdr:row>
      <xdr:rowOff>0</xdr:rowOff>
    </xdr:from>
    <xdr:to>
      <xdr:col>1</xdr:col>
      <xdr:colOff>1146937</xdr:colOff>
      <xdr:row>23</xdr:row>
      <xdr:rowOff>0</xdr:rowOff>
    </xdr:to>
    <xdr:pic>
      <xdr:nvPicPr>
        <xdr:cNvPr id="26" name="Bildobjekt 25">
          <a:extLst>
            <a:ext uri="{FF2B5EF4-FFF2-40B4-BE49-F238E27FC236}">
              <a16:creationId xmlns:a16="http://schemas.microsoft.com/office/drawing/2014/main" id="{00000000-0008-0000-0A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5072" y="15490423"/>
          <a:ext cx="914400" cy="7239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23594</xdr:colOff>
      <xdr:row>23</xdr:row>
      <xdr:rowOff>0</xdr:rowOff>
    </xdr:from>
    <xdr:to>
      <xdr:col>1</xdr:col>
      <xdr:colOff>1137994</xdr:colOff>
      <xdr:row>24</xdr:row>
      <xdr:rowOff>0</xdr:rowOff>
    </xdr:to>
    <xdr:pic>
      <xdr:nvPicPr>
        <xdr:cNvPr id="27" name="Bildobjekt 26">
          <a:extLst>
            <a:ext uri="{FF2B5EF4-FFF2-40B4-BE49-F238E27FC236}">
              <a16:creationId xmlns:a16="http://schemas.microsoft.com/office/drawing/2014/main" id="{00000000-0008-0000-0A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26129" y="16214859"/>
          <a:ext cx="914400" cy="72390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1</xdr:colOff>
      <xdr:row>3</xdr:row>
      <xdr:rowOff>25401</xdr:rowOff>
    </xdr:from>
    <xdr:to>
      <xdr:col>0</xdr:col>
      <xdr:colOff>1219201</xdr:colOff>
      <xdr:row>3</xdr:row>
      <xdr:rowOff>1044847</xdr:rowOff>
    </xdr:to>
    <xdr:pic>
      <xdr:nvPicPr>
        <xdr:cNvPr id="2" name="Bildobjek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051" y="615951"/>
          <a:ext cx="1200150" cy="1019446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0</xdr:col>
      <xdr:colOff>0</xdr:colOff>
      <xdr:row>4</xdr:row>
      <xdr:rowOff>6351</xdr:rowOff>
    </xdr:from>
    <xdr:to>
      <xdr:col>0</xdr:col>
      <xdr:colOff>1200150</xdr:colOff>
      <xdr:row>4</xdr:row>
      <xdr:rowOff>1025797</xdr:rowOff>
    </xdr:to>
    <xdr:pic>
      <xdr:nvPicPr>
        <xdr:cNvPr id="3" name="Bildobjekt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631951"/>
          <a:ext cx="1200150" cy="1019446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0</xdr:col>
      <xdr:colOff>6351</xdr:colOff>
      <xdr:row>5</xdr:row>
      <xdr:rowOff>146050</xdr:rowOff>
    </xdr:from>
    <xdr:to>
      <xdr:col>0</xdr:col>
      <xdr:colOff>1219200</xdr:colOff>
      <xdr:row>6</xdr:row>
      <xdr:rowOff>8937</xdr:rowOff>
    </xdr:to>
    <xdr:pic>
      <xdr:nvPicPr>
        <xdr:cNvPr id="4" name="Bildobjekt 3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351" y="2813050"/>
          <a:ext cx="1212849" cy="783637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0</xdr:col>
      <xdr:colOff>63502</xdr:colOff>
      <xdr:row>6</xdr:row>
      <xdr:rowOff>50801</xdr:rowOff>
    </xdr:from>
    <xdr:to>
      <xdr:col>0</xdr:col>
      <xdr:colOff>974239</xdr:colOff>
      <xdr:row>6</xdr:row>
      <xdr:rowOff>749301</xdr:rowOff>
    </xdr:to>
    <xdr:pic>
      <xdr:nvPicPr>
        <xdr:cNvPr id="5" name="Bildobjekt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3502" y="3638551"/>
          <a:ext cx="910737" cy="698500"/>
        </a:xfrm>
        <a:prstGeom prst="rect">
          <a:avLst/>
        </a:prstGeom>
      </xdr:spPr>
    </xdr:pic>
    <xdr:clientData/>
  </xdr:twoCellAnchor>
  <xdr:twoCellAnchor editAs="oneCell">
    <xdr:from>
      <xdr:col>0</xdr:col>
      <xdr:colOff>44452</xdr:colOff>
      <xdr:row>7</xdr:row>
      <xdr:rowOff>57151</xdr:rowOff>
    </xdr:from>
    <xdr:to>
      <xdr:col>0</xdr:col>
      <xdr:colOff>955189</xdr:colOff>
      <xdr:row>7</xdr:row>
      <xdr:rowOff>755651</xdr:rowOff>
    </xdr:to>
    <xdr:pic>
      <xdr:nvPicPr>
        <xdr:cNvPr id="6" name="Bildobjekt 5">
          <a:extLst>
            <a:ext uri="{FF2B5EF4-FFF2-40B4-BE49-F238E27FC236}">
              <a16:creationId xmlns:a16="http://schemas.microsoft.com/office/drawing/2014/main" id="{00000000-0008-0000-0B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4452" y="4476751"/>
          <a:ext cx="910737" cy="698500"/>
        </a:xfrm>
        <a:prstGeom prst="rect">
          <a:avLst/>
        </a:prstGeom>
      </xdr:spPr>
    </xdr:pic>
    <xdr:clientData/>
  </xdr:twoCellAnchor>
  <xdr:twoCellAnchor editAs="oneCell">
    <xdr:from>
      <xdr:col>0</xdr:col>
      <xdr:colOff>76201</xdr:colOff>
      <xdr:row>8</xdr:row>
      <xdr:rowOff>25401</xdr:rowOff>
    </xdr:from>
    <xdr:to>
      <xdr:col>0</xdr:col>
      <xdr:colOff>939801</xdr:colOff>
      <xdr:row>8</xdr:row>
      <xdr:rowOff>708689</xdr:rowOff>
    </xdr:to>
    <xdr:pic>
      <xdr:nvPicPr>
        <xdr:cNvPr id="7" name="Bildobjekt 6">
          <a:extLst>
            <a:ext uri="{FF2B5EF4-FFF2-40B4-BE49-F238E27FC236}">
              <a16:creationId xmlns:a16="http://schemas.microsoft.com/office/drawing/2014/main" id="{00000000-0008-0000-0B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6201" y="5276851"/>
          <a:ext cx="863600" cy="683288"/>
        </a:xfrm>
        <a:prstGeom prst="rect">
          <a:avLst/>
        </a:prstGeom>
      </xdr:spPr>
    </xdr:pic>
    <xdr:clientData/>
  </xdr:twoCellAnchor>
  <xdr:twoCellAnchor editAs="oneCell">
    <xdr:from>
      <xdr:col>0</xdr:col>
      <xdr:colOff>114300</xdr:colOff>
      <xdr:row>9</xdr:row>
      <xdr:rowOff>120649</xdr:rowOff>
    </xdr:from>
    <xdr:to>
      <xdr:col>0</xdr:col>
      <xdr:colOff>965186</xdr:colOff>
      <xdr:row>9</xdr:row>
      <xdr:rowOff>741388</xdr:rowOff>
    </xdr:to>
    <xdr:pic>
      <xdr:nvPicPr>
        <xdr:cNvPr id="8" name="Bildobjekt 7">
          <a:extLst>
            <a:ext uri="{FF2B5EF4-FFF2-40B4-BE49-F238E27FC236}">
              <a16:creationId xmlns:a16="http://schemas.microsoft.com/office/drawing/2014/main" id="{00000000-0008-0000-0B00-000008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l="17007" b="17928"/>
        <a:stretch/>
      </xdr:blipFill>
      <xdr:spPr>
        <a:xfrm>
          <a:off x="114300" y="6121399"/>
          <a:ext cx="850886" cy="620739"/>
        </a:xfrm>
        <a:prstGeom prst="rect">
          <a:avLst/>
        </a:prstGeom>
      </xdr:spPr>
    </xdr:pic>
    <xdr:clientData/>
  </xdr:twoCellAnchor>
  <xdr:twoCellAnchor editAs="oneCell">
    <xdr:from>
      <xdr:col>0</xdr:col>
      <xdr:colOff>127000</xdr:colOff>
      <xdr:row>10</xdr:row>
      <xdr:rowOff>114299</xdr:rowOff>
    </xdr:from>
    <xdr:to>
      <xdr:col>0</xdr:col>
      <xdr:colOff>977886</xdr:colOff>
      <xdr:row>10</xdr:row>
      <xdr:rowOff>735038</xdr:rowOff>
    </xdr:to>
    <xdr:pic>
      <xdr:nvPicPr>
        <xdr:cNvPr id="9" name="Bildobjekt 8">
          <a:extLst>
            <a:ext uri="{FF2B5EF4-FFF2-40B4-BE49-F238E27FC236}">
              <a16:creationId xmlns:a16="http://schemas.microsoft.com/office/drawing/2014/main" id="{00000000-0008-0000-0B00-000009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l="17007" b="17928"/>
        <a:stretch/>
      </xdr:blipFill>
      <xdr:spPr>
        <a:xfrm>
          <a:off x="127000" y="6953249"/>
          <a:ext cx="850886" cy="620739"/>
        </a:xfrm>
        <a:prstGeom prst="rect">
          <a:avLst/>
        </a:prstGeom>
      </xdr:spPr>
    </xdr:pic>
    <xdr:clientData/>
  </xdr:twoCellAnchor>
  <xdr:twoCellAnchor editAs="oneCell">
    <xdr:from>
      <xdr:col>0</xdr:col>
      <xdr:colOff>190500</xdr:colOff>
      <xdr:row>11</xdr:row>
      <xdr:rowOff>43811</xdr:rowOff>
    </xdr:from>
    <xdr:to>
      <xdr:col>0</xdr:col>
      <xdr:colOff>1060450</xdr:colOff>
      <xdr:row>11</xdr:row>
      <xdr:rowOff>695017</xdr:rowOff>
    </xdr:to>
    <xdr:pic>
      <xdr:nvPicPr>
        <xdr:cNvPr id="10" name="Bildobjekt 9">
          <a:extLst>
            <a:ext uri="{FF2B5EF4-FFF2-40B4-BE49-F238E27FC236}">
              <a16:creationId xmlns:a16="http://schemas.microsoft.com/office/drawing/2014/main" id="{00000000-0008-0000-0B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90500" y="7720961"/>
          <a:ext cx="869950" cy="651206"/>
        </a:xfrm>
        <a:prstGeom prst="rect">
          <a:avLst/>
        </a:prstGeom>
      </xdr:spPr>
    </xdr:pic>
    <xdr:clientData/>
  </xdr:twoCellAnchor>
  <xdr:twoCellAnchor editAs="oneCell">
    <xdr:from>
      <xdr:col>0</xdr:col>
      <xdr:colOff>152400</xdr:colOff>
      <xdr:row>12</xdr:row>
      <xdr:rowOff>75561</xdr:rowOff>
    </xdr:from>
    <xdr:to>
      <xdr:col>0</xdr:col>
      <xdr:colOff>1022350</xdr:colOff>
      <xdr:row>12</xdr:row>
      <xdr:rowOff>726767</xdr:rowOff>
    </xdr:to>
    <xdr:pic>
      <xdr:nvPicPr>
        <xdr:cNvPr id="11" name="Bildobjekt 10">
          <a:extLst>
            <a:ext uri="{FF2B5EF4-FFF2-40B4-BE49-F238E27FC236}">
              <a16:creationId xmlns:a16="http://schemas.microsoft.com/office/drawing/2014/main" id="{00000000-0008-0000-0B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52400" y="8514711"/>
          <a:ext cx="869950" cy="651206"/>
        </a:xfrm>
        <a:prstGeom prst="rect">
          <a:avLst/>
        </a:prstGeom>
      </xdr:spPr>
    </xdr:pic>
    <xdr:clientData/>
  </xdr:twoCellAnchor>
  <xdr:twoCellAnchor editAs="oneCell">
    <xdr:from>
      <xdr:col>0</xdr:col>
      <xdr:colOff>150844</xdr:colOff>
      <xdr:row>13</xdr:row>
      <xdr:rowOff>32235</xdr:rowOff>
    </xdr:from>
    <xdr:to>
      <xdr:col>0</xdr:col>
      <xdr:colOff>1009649</xdr:colOff>
      <xdr:row>13</xdr:row>
      <xdr:rowOff>692150</xdr:rowOff>
    </xdr:to>
    <xdr:pic>
      <xdr:nvPicPr>
        <xdr:cNvPr id="12" name="Bildobjekt 11">
          <a:extLst>
            <a:ext uri="{FF2B5EF4-FFF2-40B4-BE49-F238E27FC236}">
              <a16:creationId xmlns:a16="http://schemas.microsoft.com/office/drawing/2014/main" id="{00000000-0008-0000-0B00-00000C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l="14067" b="20722"/>
        <a:stretch/>
      </xdr:blipFill>
      <xdr:spPr>
        <a:xfrm>
          <a:off x="150844" y="9258785"/>
          <a:ext cx="858805" cy="659915"/>
        </a:xfrm>
        <a:prstGeom prst="rect">
          <a:avLst/>
        </a:prstGeom>
      </xdr:spPr>
    </xdr:pic>
    <xdr:clientData/>
  </xdr:twoCellAnchor>
  <xdr:twoCellAnchor editAs="oneCell">
    <xdr:from>
      <xdr:col>0</xdr:col>
      <xdr:colOff>107950</xdr:colOff>
      <xdr:row>14</xdr:row>
      <xdr:rowOff>88900</xdr:rowOff>
    </xdr:from>
    <xdr:to>
      <xdr:col>0</xdr:col>
      <xdr:colOff>1107954</xdr:colOff>
      <xdr:row>14</xdr:row>
      <xdr:rowOff>841064</xdr:rowOff>
    </xdr:to>
    <xdr:pic>
      <xdr:nvPicPr>
        <xdr:cNvPr id="13" name="Bildobjekt 12">
          <a:extLst>
            <a:ext uri="{FF2B5EF4-FFF2-40B4-BE49-F238E27FC236}">
              <a16:creationId xmlns:a16="http://schemas.microsoft.com/office/drawing/2014/main" id="{00000000-0008-0000-0B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07950" y="10020300"/>
          <a:ext cx="1000004" cy="752164"/>
        </a:xfrm>
        <a:prstGeom prst="rect">
          <a:avLst/>
        </a:prstGeom>
      </xdr:spPr>
    </xdr:pic>
    <xdr:clientData/>
  </xdr:twoCellAnchor>
  <xdr:twoCellAnchor editAs="oneCell">
    <xdr:from>
      <xdr:col>0</xdr:col>
      <xdr:colOff>146050</xdr:colOff>
      <xdr:row>15</xdr:row>
      <xdr:rowOff>69850</xdr:rowOff>
    </xdr:from>
    <xdr:to>
      <xdr:col>0</xdr:col>
      <xdr:colOff>1146054</xdr:colOff>
      <xdr:row>15</xdr:row>
      <xdr:rowOff>822014</xdr:rowOff>
    </xdr:to>
    <xdr:pic>
      <xdr:nvPicPr>
        <xdr:cNvPr id="14" name="Bildobjekt 13">
          <a:extLst>
            <a:ext uri="{FF2B5EF4-FFF2-40B4-BE49-F238E27FC236}">
              <a16:creationId xmlns:a16="http://schemas.microsoft.com/office/drawing/2014/main" id="{00000000-0008-0000-0B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46050" y="10883900"/>
          <a:ext cx="1000004" cy="752164"/>
        </a:xfrm>
        <a:prstGeom prst="rect">
          <a:avLst/>
        </a:prstGeom>
      </xdr:spPr>
    </xdr:pic>
    <xdr:clientData/>
  </xdr:twoCellAnchor>
  <xdr:twoCellAnchor editAs="oneCell">
    <xdr:from>
      <xdr:col>0</xdr:col>
      <xdr:colOff>260350</xdr:colOff>
      <xdr:row>16</xdr:row>
      <xdr:rowOff>57150</xdr:rowOff>
    </xdr:from>
    <xdr:to>
      <xdr:col>0</xdr:col>
      <xdr:colOff>1119003</xdr:colOff>
      <xdr:row>16</xdr:row>
      <xdr:rowOff>714088</xdr:rowOff>
    </xdr:to>
    <xdr:pic>
      <xdr:nvPicPr>
        <xdr:cNvPr id="15" name="Bildobjekt 14">
          <a:extLst>
            <a:ext uri="{FF2B5EF4-FFF2-40B4-BE49-F238E27FC236}">
              <a16:creationId xmlns:a16="http://schemas.microsoft.com/office/drawing/2014/main" id="{00000000-0008-0000-0B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260350" y="11811000"/>
          <a:ext cx="858653" cy="656938"/>
        </a:xfrm>
        <a:prstGeom prst="rect">
          <a:avLst/>
        </a:prstGeom>
      </xdr:spPr>
    </xdr:pic>
    <xdr:clientData/>
  </xdr:twoCellAnchor>
  <xdr:twoCellAnchor editAs="oneCell">
    <xdr:from>
      <xdr:col>0</xdr:col>
      <xdr:colOff>266700</xdr:colOff>
      <xdr:row>17</xdr:row>
      <xdr:rowOff>152400</xdr:rowOff>
    </xdr:from>
    <xdr:to>
      <xdr:col>0</xdr:col>
      <xdr:colOff>1125353</xdr:colOff>
      <xdr:row>17</xdr:row>
      <xdr:rowOff>809338</xdr:rowOff>
    </xdr:to>
    <xdr:pic>
      <xdr:nvPicPr>
        <xdr:cNvPr id="16" name="Bildobjekt 15">
          <a:extLst>
            <a:ext uri="{FF2B5EF4-FFF2-40B4-BE49-F238E27FC236}">
              <a16:creationId xmlns:a16="http://schemas.microsoft.com/office/drawing/2014/main" id="{00000000-0008-0000-0B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266700" y="12763500"/>
          <a:ext cx="858653" cy="656938"/>
        </a:xfrm>
        <a:prstGeom prst="rect">
          <a:avLst/>
        </a:prstGeom>
      </xdr:spPr>
    </xdr:pic>
    <xdr:clientData/>
  </xdr:twoCellAnchor>
  <xdr:twoCellAnchor editAs="oneCell">
    <xdr:from>
      <xdr:col>0</xdr:col>
      <xdr:colOff>241301</xdr:colOff>
      <xdr:row>18</xdr:row>
      <xdr:rowOff>67230</xdr:rowOff>
    </xdr:from>
    <xdr:to>
      <xdr:col>0</xdr:col>
      <xdr:colOff>1181100</xdr:colOff>
      <xdr:row>18</xdr:row>
      <xdr:rowOff>942619</xdr:rowOff>
    </xdr:to>
    <xdr:pic>
      <xdr:nvPicPr>
        <xdr:cNvPr id="17" name="Bildobjekt 16">
          <a:extLst>
            <a:ext uri="{FF2B5EF4-FFF2-40B4-BE49-F238E27FC236}">
              <a16:creationId xmlns:a16="http://schemas.microsoft.com/office/drawing/2014/main" id="{00000000-0008-0000-0B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241301" y="13573680"/>
          <a:ext cx="939799" cy="875389"/>
        </a:xfrm>
        <a:prstGeom prst="rect">
          <a:avLst/>
        </a:prstGeom>
      </xdr:spPr>
    </xdr:pic>
    <xdr:clientData/>
  </xdr:twoCellAnchor>
  <xdr:twoCellAnchor editAs="oneCell">
    <xdr:from>
      <xdr:col>0</xdr:col>
      <xdr:colOff>209551</xdr:colOff>
      <xdr:row>19</xdr:row>
      <xdr:rowOff>175180</xdr:rowOff>
    </xdr:from>
    <xdr:to>
      <xdr:col>0</xdr:col>
      <xdr:colOff>1149350</xdr:colOff>
      <xdr:row>19</xdr:row>
      <xdr:rowOff>1050569</xdr:rowOff>
    </xdr:to>
    <xdr:pic>
      <xdr:nvPicPr>
        <xdr:cNvPr id="18" name="Bildobjekt 17">
          <a:extLst>
            <a:ext uri="{FF2B5EF4-FFF2-40B4-BE49-F238E27FC236}">
              <a16:creationId xmlns:a16="http://schemas.microsoft.com/office/drawing/2014/main" id="{00000000-0008-0000-0B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209551" y="14697630"/>
          <a:ext cx="939799" cy="875389"/>
        </a:xfrm>
        <a:prstGeom prst="rect">
          <a:avLst/>
        </a:prstGeom>
      </xdr:spPr>
    </xdr:pic>
    <xdr:clientData/>
  </xdr:twoCellAnchor>
  <xdr:twoCellAnchor editAs="oneCell">
    <xdr:from>
      <xdr:col>0</xdr:col>
      <xdr:colOff>190501</xdr:colOff>
      <xdr:row>20</xdr:row>
      <xdr:rowOff>114300</xdr:rowOff>
    </xdr:from>
    <xdr:to>
      <xdr:col>0</xdr:col>
      <xdr:colOff>1154051</xdr:colOff>
      <xdr:row>20</xdr:row>
      <xdr:rowOff>825212</xdr:rowOff>
    </xdr:to>
    <xdr:pic>
      <xdr:nvPicPr>
        <xdr:cNvPr id="19" name="Bildobjekt 18">
          <a:extLst>
            <a:ext uri="{FF2B5EF4-FFF2-40B4-BE49-F238E27FC236}">
              <a16:creationId xmlns:a16="http://schemas.microsoft.com/office/drawing/2014/main" id="{00000000-0008-0000-0B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90501" y="15773400"/>
          <a:ext cx="963550" cy="710912"/>
        </a:xfrm>
        <a:prstGeom prst="rect">
          <a:avLst/>
        </a:prstGeom>
      </xdr:spPr>
    </xdr:pic>
    <xdr:clientData/>
  </xdr:twoCellAnchor>
  <xdr:twoCellAnchor editAs="oneCell">
    <xdr:from>
      <xdr:col>0</xdr:col>
      <xdr:colOff>165101</xdr:colOff>
      <xdr:row>21</xdr:row>
      <xdr:rowOff>95250</xdr:rowOff>
    </xdr:from>
    <xdr:to>
      <xdr:col>0</xdr:col>
      <xdr:colOff>1128651</xdr:colOff>
      <xdr:row>21</xdr:row>
      <xdr:rowOff>806162</xdr:rowOff>
    </xdr:to>
    <xdr:pic>
      <xdr:nvPicPr>
        <xdr:cNvPr id="20" name="Bildobjekt 19">
          <a:extLst>
            <a:ext uri="{FF2B5EF4-FFF2-40B4-BE49-F238E27FC236}">
              <a16:creationId xmlns:a16="http://schemas.microsoft.com/office/drawing/2014/main" id="{00000000-0008-0000-0B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65101" y="16694150"/>
          <a:ext cx="963550" cy="710912"/>
        </a:xfrm>
        <a:prstGeom prst="rect">
          <a:avLst/>
        </a:prstGeom>
      </xdr:spPr>
    </xdr:pic>
    <xdr:clientData/>
  </xdr:twoCellAnchor>
  <xdr:twoCellAnchor editAs="oneCell">
    <xdr:from>
      <xdr:col>0</xdr:col>
      <xdr:colOff>165101</xdr:colOff>
      <xdr:row>22</xdr:row>
      <xdr:rowOff>47036</xdr:rowOff>
    </xdr:from>
    <xdr:to>
      <xdr:col>0</xdr:col>
      <xdr:colOff>1079501</xdr:colOff>
      <xdr:row>22</xdr:row>
      <xdr:rowOff>841045</xdr:rowOff>
    </xdr:to>
    <xdr:pic>
      <xdr:nvPicPr>
        <xdr:cNvPr id="21" name="Bildobjekt 20">
          <a:extLst>
            <a:ext uri="{FF2B5EF4-FFF2-40B4-BE49-F238E27FC236}">
              <a16:creationId xmlns:a16="http://schemas.microsoft.com/office/drawing/2014/main" id="{00000000-0008-0000-0B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65101" y="17566686"/>
          <a:ext cx="914400" cy="794009"/>
        </a:xfrm>
        <a:prstGeom prst="rect">
          <a:avLst/>
        </a:prstGeom>
      </xdr:spPr>
    </xdr:pic>
    <xdr:clientData/>
  </xdr:twoCellAnchor>
  <xdr:twoCellAnchor editAs="oneCell">
    <xdr:from>
      <xdr:col>0</xdr:col>
      <xdr:colOff>146051</xdr:colOff>
      <xdr:row>23</xdr:row>
      <xdr:rowOff>47036</xdr:rowOff>
    </xdr:from>
    <xdr:to>
      <xdr:col>0</xdr:col>
      <xdr:colOff>1060451</xdr:colOff>
      <xdr:row>23</xdr:row>
      <xdr:rowOff>841045</xdr:rowOff>
    </xdr:to>
    <xdr:pic>
      <xdr:nvPicPr>
        <xdr:cNvPr id="22" name="Bildobjekt 21">
          <a:extLst>
            <a:ext uri="{FF2B5EF4-FFF2-40B4-BE49-F238E27FC236}">
              <a16:creationId xmlns:a16="http://schemas.microsoft.com/office/drawing/2014/main" id="{00000000-0008-0000-0B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46051" y="18500136"/>
          <a:ext cx="914400" cy="794009"/>
        </a:xfrm>
        <a:prstGeom prst="rect">
          <a:avLst/>
        </a:prstGeom>
      </xdr:spPr>
    </xdr:pic>
    <xdr:clientData/>
  </xdr:twoCellAnchor>
  <xdr:twoCellAnchor editAs="oneCell">
    <xdr:from>
      <xdr:col>0</xdr:col>
      <xdr:colOff>203201</xdr:colOff>
      <xdr:row>24</xdr:row>
      <xdr:rowOff>82550</xdr:rowOff>
    </xdr:from>
    <xdr:to>
      <xdr:col>0</xdr:col>
      <xdr:colOff>1059759</xdr:colOff>
      <xdr:row>24</xdr:row>
      <xdr:rowOff>707755</xdr:rowOff>
    </xdr:to>
    <xdr:pic>
      <xdr:nvPicPr>
        <xdr:cNvPr id="23" name="Bildobjekt 22">
          <a:extLst>
            <a:ext uri="{FF2B5EF4-FFF2-40B4-BE49-F238E27FC236}">
              <a16:creationId xmlns:a16="http://schemas.microsoft.com/office/drawing/2014/main" id="{00000000-0008-0000-0B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203201" y="19418300"/>
          <a:ext cx="856558" cy="625205"/>
        </a:xfrm>
        <a:prstGeom prst="rect">
          <a:avLst/>
        </a:prstGeom>
      </xdr:spPr>
    </xdr:pic>
    <xdr:clientData/>
  </xdr:twoCellAnchor>
  <xdr:twoCellAnchor editAs="oneCell">
    <xdr:from>
      <xdr:col>0</xdr:col>
      <xdr:colOff>222251</xdr:colOff>
      <xdr:row>25</xdr:row>
      <xdr:rowOff>38100</xdr:rowOff>
    </xdr:from>
    <xdr:to>
      <xdr:col>0</xdr:col>
      <xdr:colOff>1078809</xdr:colOff>
      <xdr:row>25</xdr:row>
      <xdr:rowOff>663305</xdr:rowOff>
    </xdr:to>
    <xdr:pic>
      <xdr:nvPicPr>
        <xdr:cNvPr id="24" name="Bildobjekt 23">
          <a:extLst>
            <a:ext uri="{FF2B5EF4-FFF2-40B4-BE49-F238E27FC236}">
              <a16:creationId xmlns:a16="http://schemas.microsoft.com/office/drawing/2014/main" id="{00000000-0008-0000-0B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222251" y="20186650"/>
          <a:ext cx="856558" cy="625205"/>
        </a:xfrm>
        <a:prstGeom prst="rect">
          <a:avLst/>
        </a:prstGeom>
      </xdr:spPr>
    </xdr:pic>
    <xdr:clientData/>
  </xdr:twoCellAnchor>
  <xdr:twoCellAnchor editAs="oneCell">
    <xdr:from>
      <xdr:col>0</xdr:col>
      <xdr:colOff>184150</xdr:colOff>
      <xdr:row>26</xdr:row>
      <xdr:rowOff>53603</xdr:rowOff>
    </xdr:from>
    <xdr:to>
      <xdr:col>0</xdr:col>
      <xdr:colOff>1098550</xdr:colOff>
      <xdr:row>26</xdr:row>
      <xdr:rowOff>863258</xdr:rowOff>
    </xdr:to>
    <xdr:pic>
      <xdr:nvPicPr>
        <xdr:cNvPr id="25" name="Bildobjekt 24">
          <a:extLst>
            <a:ext uri="{FF2B5EF4-FFF2-40B4-BE49-F238E27FC236}">
              <a16:creationId xmlns:a16="http://schemas.microsoft.com/office/drawing/2014/main" id="{00000000-0008-0000-0B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84150" y="20951453"/>
          <a:ext cx="914400" cy="809655"/>
        </a:xfrm>
        <a:prstGeom prst="rect">
          <a:avLst/>
        </a:prstGeom>
      </xdr:spPr>
    </xdr:pic>
    <xdr:clientData/>
  </xdr:twoCellAnchor>
  <xdr:twoCellAnchor editAs="oneCell">
    <xdr:from>
      <xdr:col>0</xdr:col>
      <xdr:colOff>209550</xdr:colOff>
      <xdr:row>27</xdr:row>
      <xdr:rowOff>66303</xdr:rowOff>
    </xdr:from>
    <xdr:to>
      <xdr:col>0</xdr:col>
      <xdr:colOff>1123950</xdr:colOff>
      <xdr:row>27</xdr:row>
      <xdr:rowOff>875958</xdr:rowOff>
    </xdr:to>
    <xdr:pic>
      <xdr:nvPicPr>
        <xdr:cNvPr id="26" name="Bildobjekt 25">
          <a:extLst>
            <a:ext uri="{FF2B5EF4-FFF2-40B4-BE49-F238E27FC236}">
              <a16:creationId xmlns:a16="http://schemas.microsoft.com/office/drawing/2014/main" id="{00000000-0008-0000-0B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209550" y="21910303"/>
          <a:ext cx="914400" cy="809655"/>
        </a:xfrm>
        <a:prstGeom prst="rect">
          <a:avLst/>
        </a:prstGeom>
      </xdr:spPr>
    </xdr:pic>
    <xdr:clientData/>
  </xdr:twoCellAnchor>
  <xdr:twoCellAnchor editAs="oneCell">
    <xdr:from>
      <xdr:col>0</xdr:col>
      <xdr:colOff>401898</xdr:colOff>
      <xdr:row>28</xdr:row>
      <xdr:rowOff>88418</xdr:rowOff>
    </xdr:from>
    <xdr:to>
      <xdr:col>0</xdr:col>
      <xdr:colOff>1350379</xdr:colOff>
      <xdr:row>28</xdr:row>
      <xdr:rowOff>864969</xdr:rowOff>
    </xdr:to>
    <xdr:pic>
      <xdr:nvPicPr>
        <xdr:cNvPr id="30" name="Bildobjekt 29">
          <a:extLst>
            <a:ext uri="{FF2B5EF4-FFF2-40B4-BE49-F238E27FC236}">
              <a16:creationId xmlns:a16="http://schemas.microsoft.com/office/drawing/2014/main" id="{00000000-0008-0000-0B00-00001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401898" y="22876076"/>
          <a:ext cx="948481" cy="776551"/>
        </a:xfrm>
        <a:prstGeom prst="rect">
          <a:avLst/>
        </a:prstGeom>
      </xdr:spPr>
    </xdr:pic>
    <xdr:clientData/>
  </xdr:twoCellAnchor>
  <xdr:twoCellAnchor editAs="oneCell">
    <xdr:from>
      <xdr:col>0</xdr:col>
      <xdr:colOff>466203</xdr:colOff>
      <xdr:row>29</xdr:row>
      <xdr:rowOff>56267</xdr:rowOff>
    </xdr:from>
    <xdr:to>
      <xdr:col>0</xdr:col>
      <xdr:colOff>1449646</xdr:colOff>
      <xdr:row>29</xdr:row>
      <xdr:rowOff>924368</xdr:rowOff>
    </xdr:to>
    <xdr:pic>
      <xdr:nvPicPr>
        <xdr:cNvPr id="31" name="Bildobjekt 30">
          <a:extLst>
            <a:ext uri="{FF2B5EF4-FFF2-40B4-BE49-F238E27FC236}">
              <a16:creationId xmlns:a16="http://schemas.microsoft.com/office/drawing/2014/main" id="{00000000-0008-0000-0B00-00001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466203" y="23736140"/>
          <a:ext cx="983443" cy="868101"/>
        </a:xfrm>
        <a:prstGeom prst="rect">
          <a:avLst/>
        </a:prstGeom>
      </xdr:spPr>
    </xdr:pic>
    <xdr:clientData/>
  </xdr:twoCellAnchor>
  <xdr:twoCellAnchor editAs="oneCell">
    <xdr:from>
      <xdr:col>0</xdr:col>
      <xdr:colOff>385823</xdr:colOff>
      <xdr:row>30</xdr:row>
      <xdr:rowOff>32152</xdr:rowOff>
    </xdr:from>
    <xdr:to>
      <xdr:col>0</xdr:col>
      <xdr:colOff>1203528</xdr:colOff>
      <xdr:row>30</xdr:row>
      <xdr:rowOff>876140</xdr:rowOff>
    </xdr:to>
    <xdr:pic>
      <xdr:nvPicPr>
        <xdr:cNvPr id="33" name="Bildobjekt 32">
          <a:extLst>
            <a:ext uri="{FF2B5EF4-FFF2-40B4-BE49-F238E27FC236}">
              <a16:creationId xmlns:a16="http://schemas.microsoft.com/office/drawing/2014/main" id="{00000000-0008-0000-0B00-00002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385823" y="24708734"/>
          <a:ext cx="817705" cy="843988"/>
        </a:xfrm>
        <a:prstGeom prst="rect">
          <a:avLst/>
        </a:prstGeom>
      </xdr:spPr>
    </xdr:pic>
    <xdr:clientData/>
  </xdr:twoCellAnchor>
  <xdr:twoCellAnchor editAs="oneCell">
    <xdr:from>
      <xdr:col>0</xdr:col>
      <xdr:colOff>353671</xdr:colOff>
      <xdr:row>31</xdr:row>
      <xdr:rowOff>88418</xdr:rowOff>
    </xdr:from>
    <xdr:to>
      <xdr:col>0</xdr:col>
      <xdr:colOff>1318228</xdr:colOff>
      <xdr:row>31</xdr:row>
      <xdr:rowOff>790709</xdr:rowOff>
    </xdr:to>
    <xdr:pic>
      <xdr:nvPicPr>
        <xdr:cNvPr id="34" name="Bildobjekt 33">
          <a:extLst>
            <a:ext uri="{FF2B5EF4-FFF2-40B4-BE49-F238E27FC236}">
              <a16:creationId xmlns:a16="http://schemas.microsoft.com/office/drawing/2014/main" id="{00000000-0008-0000-0B00-00002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353671" y="25705443"/>
          <a:ext cx="964557" cy="702291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3500</xdr:colOff>
      <xdr:row>6</xdr:row>
      <xdr:rowOff>6350</xdr:rowOff>
    </xdr:from>
    <xdr:to>
      <xdr:col>0</xdr:col>
      <xdr:colOff>886361</xdr:colOff>
      <xdr:row>6</xdr:row>
      <xdr:rowOff>774700</xdr:rowOff>
    </xdr:to>
    <xdr:pic>
      <xdr:nvPicPr>
        <xdr:cNvPr id="10" name="Bildobjekt 9">
          <a:extLst>
            <a:ext uri="{FF2B5EF4-FFF2-40B4-BE49-F238E27FC236}">
              <a16:creationId xmlns:a16="http://schemas.microsoft.com/office/drawing/2014/main" id="{00000000-0008-0000-0C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500" y="2940050"/>
          <a:ext cx="822861" cy="768350"/>
        </a:xfrm>
        <a:prstGeom prst="rect">
          <a:avLst/>
        </a:prstGeom>
      </xdr:spPr>
    </xdr:pic>
    <xdr:clientData/>
  </xdr:twoCellAnchor>
  <xdr:twoCellAnchor editAs="oneCell">
    <xdr:from>
      <xdr:col>0</xdr:col>
      <xdr:colOff>209550</xdr:colOff>
      <xdr:row>3</xdr:row>
      <xdr:rowOff>31751</xdr:rowOff>
    </xdr:from>
    <xdr:to>
      <xdr:col>0</xdr:col>
      <xdr:colOff>766874</xdr:colOff>
      <xdr:row>3</xdr:row>
      <xdr:rowOff>736601</xdr:rowOff>
    </xdr:to>
    <xdr:pic>
      <xdr:nvPicPr>
        <xdr:cNvPr id="11" name="Bildobjekt 10">
          <a:extLst>
            <a:ext uri="{FF2B5EF4-FFF2-40B4-BE49-F238E27FC236}">
              <a16:creationId xmlns:a16="http://schemas.microsoft.com/office/drawing/2014/main" id="{00000000-0008-0000-0C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09550" y="622301"/>
          <a:ext cx="557324" cy="704850"/>
        </a:xfrm>
        <a:prstGeom prst="rect">
          <a:avLst/>
        </a:prstGeom>
      </xdr:spPr>
    </xdr:pic>
    <xdr:clientData/>
  </xdr:twoCellAnchor>
  <xdr:twoCellAnchor editAs="oneCell">
    <xdr:from>
      <xdr:col>0</xdr:col>
      <xdr:colOff>196851</xdr:colOff>
      <xdr:row>4</xdr:row>
      <xdr:rowOff>25400</xdr:rowOff>
    </xdr:from>
    <xdr:to>
      <xdr:col>0</xdr:col>
      <xdr:colOff>692151</xdr:colOff>
      <xdr:row>4</xdr:row>
      <xdr:rowOff>729023</xdr:rowOff>
    </xdr:to>
    <xdr:pic>
      <xdr:nvPicPr>
        <xdr:cNvPr id="12" name="Bildobjekt 11">
          <a:extLst>
            <a:ext uri="{FF2B5EF4-FFF2-40B4-BE49-F238E27FC236}">
              <a16:creationId xmlns:a16="http://schemas.microsoft.com/office/drawing/2014/main" id="{00000000-0008-0000-0C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96851" y="1397000"/>
          <a:ext cx="495300" cy="703623"/>
        </a:xfrm>
        <a:prstGeom prst="rect">
          <a:avLst/>
        </a:prstGeom>
      </xdr:spPr>
    </xdr:pic>
    <xdr:clientData/>
  </xdr:twoCellAnchor>
  <xdr:twoCellAnchor editAs="oneCell">
    <xdr:from>
      <xdr:col>0</xdr:col>
      <xdr:colOff>69851</xdr:colOff>
      <xdr:row>5</xdr:row>
      <xdr:rowOff>0</xdr:rowOff>
    </xdr:from>
    <xdr:to>
      <xdr:col>0</xdr:col>
      <xdr:colOff>1035051</xdr:colOff>
      <xdr:row>5</xdr:row>
      <xdr:rowOff>750711</xdr:rowOff>
    </xdr:to>
    <xdr:pic>
      <xdr:nvPicPr>
        <xdr:cNvPr id="14" name="Bildobjekt 13">
          <a:extLst>
            <a:ext uri="{FF2B5EF4-FFF2-40B4-BE49-F238E27FC236}">
              <a16:creationId xmlns:a16="http://schemas.microsoft.com/office/drawing/2014/main" id="{00000000-0008-0000-0C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9851" y="2152650"/>
          <a:ext cx="965200" cy="750711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793750</xdr:colOff>
      <xdr:row>7</xdr:row>
      <xdr:rowOff>760571</xdr:rowOff>
    </xdr:to>
    <xdr:pic>
      <xdr:nvPicPr>
        <xdr:cNvPr id="15" name="Bildobjekt 14">
          <a:extLst>
            <a:ext uri="{FF2B5EF4-FFF2-40B4-BE49-F238E27FC236}">
              <a16:creationId xmlns:a16="http://schemas.microsoft.com/office/drawing/2014/main" id="{00000000-0008-0000-0C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3714750"/>
          <a:ext cx="793750" cy="760571"/>
        </a:xfrm>
        <a:prstGeom prst="rect">
          <a:avLst/>
        </a:prstGeom>
      </xdr:spPr>
    </xdr:pic>
    <xdr:clientData/>
  </xdr:twoCellAnchor>
  <xdr:twoCellAnchor editAs="oneCell">
    <xdr:from>
      <xdr:col>0</xdr:col>
      <xdr:colOff>82551</xdr:colOff>
      <xdr:row>8</xdr:row>
      <xdr:rowOff>19050</xdr:rowOff>
    </xdr:from>
    <xdr:to>
      <xdr:col>0</xdr:col>
      <xdr:colOff>857251</xdr:colOff>
      <xdr:row>8</xdr:row>
      <xdr:rowOff>762666</xdr:rowOff>
    </xdr:to>
    <xdr:pic>
      <xdr:nvPicPr>
        <xdr:cNvPr id="20" name="Bildobjekt 19">
          <a:extLst>
            <a:ext uri="{FF2B5EF4-FFF2-40B4-BE49-F238E27FC236}">
              <a16:creationId xmlns:a16="http://schemas.microsoft.com/office/drawing/2014/main" id="{00000000-0008-0000-0C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82551" y="4514850"/>
          <a:ext cx="774700" cy="743616"/>
        </a:xfrm>
        <a:prstGeom prst="rect">
          <a:avLst/>
        </a:prstGeom>
      </xdr:spPr>
    </xdr:pic>
    <xdr:clientData/>
  </xdr:twoCellAnchor>
  <xdr:twoCellAnchor editAs="oneCell">
    <xdr:from>
      <xdr:col>0</xdr:col>
      <xdr:colOff>107951</xdr:colOff>
      <xdr:row>8</xdr:row>
      <xdr:rowOff>780262</xdr:rowOff>
    </xdr:from>
    <xdr:to>
      <xdr:col>0</xdr:col>
      <xdr:colOff>939801</xdr:colOff>
      <xdr:row>9</xdr:row>
      <xdr:rowOff>773084</xdr:rowOff>
    </xdr:to>
    <xdr:pic>
      <xdr:nvPicPr>
        <xdr:cNvPr id="23" name="Bildobjekt 22">
          <a:extLst>
            <a:ext uri="{FF2B5EF4-FFF2-40B4-BE49-F238E27FC236}">
              <a16:creationId xmlns:a16="http://schemas.microsoft.com/office/drawing/2014/main" id="{00000000-0008-0000-0C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07951" y="5276062"/>
          <a:ext cx="831850" cy="773872"/>
        </a:xfrm>
        <a:prstGeom prst="rect">
          <a:avLst/>
        </a:prstGeom>
      </xdr:spPr>
    </xdr:pic>
    <xdr:clientData/>
  </xdr:twoCellAnchor>
  <xdr:twoCellAnchor editAs="oneCell">
    <xdr:from>
      <xdr:col>0</xdr:col>
      <xdr:colOff>139701</xdr:colOff>
      <xdr:row>10</xdr:row>
      <xdr:rowOff>31750</xdr:rowOff>
    </xdr:from>
    <xdr:to>
      <xdr:col>0</xdr:col>
      <xdr:colOff>806451</xdr:colOff>
      <xdr:row>10</xdr:row>
      <xdr:rowOff>769587</xdr:rowOff>
    </xdr:to>
    <xdr:pic>
      <xdr:nvPicPr>
        <xdr:cNvPr id="26" name="Bildobjekt 25">
          <a:extLst>
            <a:ext uri="{FF2B5EF4-FFF2-40B4-BE49-F238E27FC236}">
              <a16:creationId xmlns:a16="http://schemas.microsoft.com/office/drawing/2014/main" id="{00000000-0008-0000-0C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39701" y="6089650"/>
          <a:ext cx="666750" cy="737837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Gästanvändare" id="{F2E0A4B1-C0B1-4D42-98D2-81CED6BB40C5}" userId="S::urn:spo:anon#98f614e9e31cd82a95a4d53e348ddb4cf40e2b57505ac15285fa52d51a39096e::" providerId="AD"/>
</personList>
</file>

<file path=xl/theme/theme1.xml><?xml version="1.0" encoding="utf-8"?>
<a:theme xmlns:a="http://schemas.openxmlformats.org/drawingml/2006/main" name="Tema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12" dT="2023-12-08T12:25:12.19" personId="{F2E0A4B1-C0B1-4D42-98D2-81CED6BB40C5}" id="{23C8D1BE-D57A-47E8-B09F-2DD85562B05A}">
    <text>Is the values missing here or are there just no values here. If no values are available, maybe put a - or N/A or something in these places in all tables</text>
  </threadedComment>
</ThreadedComment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image" Target="../media/image5.emf"/><Relationship Id="rId18" Type="http://schemas.openxmlformats.org/officeDocument/2006/relationships/oleObject" Target="../embeddings/oleObject8.bin"/><Relationship Id="rId26" Type="http://schemas.openxmlformats.org/officeDocument/2006/relationships/oleObject" Target="../embeddings/oleObject12.bin"/><Relationship Id="rId39" Type="http://schemas.openxmlformats.org/officeDocument/2006/relationships/image" Target="../media/image18.emf"/><Relationship Id="rId21" Type="http://schemas.openxmlformats.org/officeDocument/2006/relationships/image" Target="../media/image9.emf"/><Relationship Id="rId34" Type="http://schemas.openxmlformats.org/officeDocument/2006/relationships/oleObject" Target="../embeddings/oleObject16.bin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17" Type="http://schemas.openxmlformats.org/officeDocument/2006/relationships/image" Target="../media/image7.emf"/><Relationship Id="rId25" Type="http://schemas.openxmlformats.org/officeDocument/2006/relationships/image" Target="../media/image11.emf"/><Relationship Id="rId33" Type="http://schemas.openxmlformats.org/officeDocument/2006/relationships/image" Target="../media/image15.emf"/><Relationship Id="rId38" Type="http://schemas.openxmlformats.org/officeDocument/2006/relationships/oleObject" Target="../embeddings/oleObject18.bin"/><Relationship Id="rId2" Type="http://schemas.openxmlformats.org/officeDocument/2006/relationships/drawing" Target="../drawings/drawing1.xml"/><Relationship Id="rId16" Type="http://schemas.openxmlformats.org/officeDocument/2006/relationships/oleObject" Target="../embeddings/oleObject7.bin"/><Relationship Id="rId20" Type="http://schemas.openxmlformats.org/officeDocument/2006/relationships/oleObject" Target="../embeddings/oleObject9.bin"/><Relationship Id="rId29" Type="http://schemas.openxmlformats.org/officeDocument/2006/relationships/image" Target="../media/image13.emf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24" Type="http://schemas.openxmlformats.org/officeDocument/2006/relationships/oleObject" Target="../embeddings/oleObject11.bin"/><Relationship Id="rId32" Type="http://schemas.openxmlformats.org/officeDocument/2006/relationships/oleObject" Target="../embeddings/oleObject15.bin"/><Relationship Id="rId37" Type="http://schemas.openxmlformats.org/officeDocument/2006/relationships/image" Target="../media/image17.emf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23" Type="http://schemas.openxmlformats.org/officeDocument/2006/relationships/image" Target="../media/image10.emf"/><Relationship Id="rId28" Type="http://schemas.openxmlformats.org/officeDocument/2006/relationships/oleObject" Target="../embeddings/oleObject13.bin"/><Relationship Id="rId36" Type="http://schemas.openxmlformats.org/officeDocument/2006/relationships/oleObject" Target="../embeddings/oleObject17.bin"/><Relationship Id="rId10" Type="http://schemas.openxmlformats.org/officeDocument/2006/relationships/oleObject" Target="../embeddings/oleObject4.bin"/><Relationship Id="rId19" Type="http://schemas.openxmlformats.org/officeDocument/2006/relationships/image" Target="../media/image8.emf"/><Relationship Id="rId31" Type="http://schemas.openxmlformats.org/officeDocument/2006/relationships/image" Target="../media/image14.emf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Relationship Id="rId22" Type="http://schemas.openxmlformats.org/officeDocument/2006/relationships/oleObject" Target="../embeddings/oleObject10.bin"/><Relationship Id="rId27" Type="http://schemas.openxmlformats.org/officeDocument/2006/relationships/image" Target="../media/image12.emf"/><Relationship Id="rId30" Type="http://schemas.openxmlformats.org/officeDocument/2006/relationships/oleObject" Target="../embeddings/oleObject14.bin"/><Relationship Id="rId35" Type="http://schemas.openxmlformats.org/officeDocument/2006/relationships/image" Target="../media/image16.emf"/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1D79A-1A35-4BF5-B3E0-641D278A1AE4}">
  <dimension ref="B3:N22"/>
  <sheetViews>
    <sheetView topLeftCell="A3" zoomScale="79" workbookViewId="0">
      <selection activeCell="P22" sqref="P22"/>
    </sheetView>
  </sheetViews>
  <sheetFormatPr defaultColWidth="8.7265625" defaultRowHeight="14.5" x14ac:dyDescent="0.35"/>
  <cols>
    <col min="1" max="1" width="8.7265625" style="3"/>
    <col min="2" max="2" width="10" style="3" bestFit="1" customWidth="1"/>
    <col min="3" max="16384" width="8.7265625" style="3"/>
  </cols>
  <sheetData>
    <row r="3" spans="2:14" ht="17.5" x14ac:dyDescent="0.35">
      <c r="B3" s="128" t="s">
        <v>0</v>
      </c>
    </row>
    <row r="4" spans="2:14" ht="18.5" x14ac:dyDescent="0.35">
      <c r="B4" s="129" t="s">
        <v>1</v>
      </c>
    </row>
    <row r="5" spans="2:14" ht="18.5" x14ac:dyDescent="0.35">
      <c r="B5" s="130" t="s">
        <v>2</v>
      </c>
    </row>
    <row r="6" spans="2:14" ht="18.5" x14ac:dyDescent="0.35">
      <c r="B6" s="139" t="s">
        <v>3</v>
      </c>
    </row>
    <row r="7" spans="2:14" ht="18.5" x14ac:dyDescent="0.35">
      <c r="B7" s="139" t="s">
        <v>4</v>
      </c>
    </row>
    <row r="9" spans="2:14" ht="17.5" x14ac:dyDescent="0.35">
      <c r="B9" s="151" t="s">
        <v>5</v>
      </c>
      <c r="C9" s="152"/>
      <c r="D9" s="143"/>
      <c r="E9" s="143"/>
      <c r="F9" s="143"/>
      <c r="G9" s="143"/>
      <c r="H9" s="143"/>
      <c r="I9" s="143"/>
      <c r="J9" s="143"/>
      <c r="K9" s="143"/>
      <c r="L9" s="143"/>
      <c r="M9" s="143"/>
      <c r="N9" s="144"/>
    </row>
    <row r="10" spans="2:14" ht="15.5" x14ac:dyDescent="0.35">
      <c r="B10" s="141" t="s">
        <v>6</v>
      </c>
      <c r="C10" s="142" t="s">
        <v>7</v>
      </c>
      <c r="D10" s="143"/>
      <c r="E10" s="143"/>
      <c r="F10" s="143"/>
      <c r="G10" s="143"/>
      <c r="H10" s="143"/>
      <c r="I10" s="143"/>
      <c r="J10" s="143"/>
      <c r="K10" s="143"/>
      <c r="L10" s="143"/>
      <c r="M10" s="143"/>
      <c r="N10" s="144"/>
    </row>
    <row r="11" spans="2:14" ht="15.5" x14ac:dyDescent="0.35">
      <c r="B11" s="145" t="s">
        <v>8</v>
      </c>
      <c r="C11" s="11" t="s">
        <v>9</v>
      </c>
      <c r="N11" s="146"/>
    </row>
    <row r="12" spans="2:14" ht="15.5" x14ac:dyDescent="0.35">
      <c r="B12" s="145" t="s">
        <v>10</v>
      </c>
      <c r="C12" s="11" t="s">
        <v>11</v>
      </c>
      <c r="N12" s="146"/>
    </row>
    <row r="13" spans="2:14" ht="15.5" x14ac:dyDescent="0.35">
      <c r="B13" s="145" t="s">
        <v>12</v>
      </c>
      <c r="C13" s="11" t="s">
        <v>13</v>
      </c>
      <c r="D13" s="11"/>
      <c r="N13" s="146"/>
    </row>
    <row r="14" spans="2:14" ht="15.5" x14ac:dyDescent="0.35">
      <c r="B14" s="145" t="s">
        <v>14</v>
      </c>
      <c r="C14" s="11" t="s">
        <v>15</v>
      </c>
      <c r="N14" s="146"/>
    </row>
    <row r="15" spans="2:14" ht="15.5" x14ac:dyDescent="0.35">
      <c r="B15" s="147" t="s">
        <v>16</v>
      </c>
      <c r="C15" s="11" t="s">
        <v>17</v>
      </c>
      <c r="N15" s="146"/>
    </row>
    <row r="16" spans="2:14" ht="15.5" x14ac:dyDescent="0.35">
      <c r="B16" s="145" t="s">
        <v>18</v>
      </c>
      <c r="C16" s="11" t="s">
        <v>19</v>
      </c>
      <c r="N16" s="146"/>
    </row>
    <row r="17" spans="2:14" ht="15.5" x14ac:dyDescent="0.35">
      <c r="B17" s="145" t="s">
        <v>20</v>
      </c>
      <c r="C17" s="11" t="s">
        <v>21</v>
      </c>
      <c r="N17" s="146"/>
    </row>
    <row r="18" spans="2:14" ht="18.5" x14ac:dyDescent="0.35">
      <c r="B18" s="145" t="s">
        <v>22</v>
      </c>
      <c r="C18" s="11" t="s">
        <v>23</v>
      </c>
      <c r="N18" s="146"/>
    </row>
    <row r="19" spans="2:14" ht="15.5" x14ac:dyDescent="0.35">
      <c r="B19" s="145" t="s">
        <v>24</v>
      </c>
      <c r="C19" s="11" t="s">
        <v>25</v>
      </c>
      <c r="N19" s="146"/>
    </row>
    <row r="20" spans="2:14" ht="15.5" x14ac:dyDescent="0.35">
      <c r="B20" s="145" t="s">
        <v>26</v>
      </c>
      <c r="C20" s="11" t="s">
        <v>27</v>
      </c>
      <c r="N20" s="146"/>
    </row>
    <row r="21" spans="2:14" x14ac:dyDescent="0.35">
      <c r="B21" s="154" t="s">
        <v>28</v>
      </c>
      <c r="C21" s="153" t="s">
        <v>29</v>
      </c>
      <c r="N21" s="146"/>
    </row>
    <row r="22" spans="2:14" x14ac:dyDescent="0.35">
      <c r="B22" s="148" t="s">
        <v>30</v>
      </c>
      <c r="C22" s="155"/>
      <c r="D22" s="155"/>
      <c r="E22" s="155"/>
      <c r="F22" s="155"/>
      <c r="G22" s="155"/>
      <c r="H22" s="155"/>
      <c r="I22" s="149"/>
      <c r="J22" s="149"/>
      <c r="K22" s="149"/>
      <c r="L22" s="149"/>
      <c r="M22" s="149"/>
      <c r="N22" s="15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090CC-13F7-49AE-BD41-92F241124B74}">
  <dimension ref="A1:F71"/>
  <sheetViews>
    <sheetView topLeftCell="B1" zoomScale="65" workbookViewId="0">
      <selection activeCell="B1" sqref="B1"/>
    </sheetView>
  </sheetViews>
  <sheetFormatPr defaultColWidth="8.7265625" defaultRowHeight="14.5" x14ac:dyDescent="0.35"/>
  <cols>
    <col min="1" max="1" width="24.81640625" style="3" customWidth="1"/>
    <col min="2" max="2" width="25.81640625" style="3" customWidth="1"/>
    <col min="3" max="3" width="28" style="3" customWidth="1"/>
    <col min="4" max="16384" width="8.7265625" style="3"/>
  </cols>
  <sheetData>
    <row r="1" spans="1:6" ht="18.5" x14ac:dyDescent="0.35">
      <c r="A1" s="56" t="s">
        <v>22</v>
      </c>
      <c r="B1" s="11" t="s">
        <v>23</v>
      </c>
      <c r="C1" s="11"/>
    </row>
    <row r="2" spans="1:6" ht="16" thickBot="1" x14ac:dyDescent="0.4">
      <c r="A2" s="11"/>
      <c r="B2" s="11"/>
      <c r="C2" s="11"/>
    </row>
    <row r="3" spans="1:6" ht="16" thickBot="1" x14ac:dyDescent="0.4">
      <c r="A3" s="58" t="s">
        <v>32</v>
      </c>
      <c r="B3" s="59" t="s">
        <v>110</v>
      </c>
      <c r="C3" s="59" t="s">
        <v>111</v>
      </c>
    </row>
    <row r="4" spans="1:6" ht="16" thickBot="1" x14ac:dyDescent="0.4">
      <c r="A4" s="60" t="s">
        <v>112</v>
      </c>
      <c r="B4" s="61">
        <v>1</v>
      </c>
      <c r="C4" s="61" t="s">
        <v>113</v>
      </c>
    </row>
    <row r="5" spans="1:6" ht="16" thickBot="1" x14ac:dyDescent="0.4">
      <c r="A5" s="60" t="s">
        <v>112</v>
      </c>
      <c r="B5" s="61">
        <v>2.1</v>
      </c>
      <c r="C5" s="61">
        <v>198.99</v>
      </c>
      <c r="F5" s="69"/>
    </row>
    <row r="6" spans="1:6" ht="16" thickBot="1" x14ac:dyDescent="0.4">
      <c r="A6" s="60" t="s">
        <v>112</v>
      </c>
      <c r="B6" s="61">
        <v>2.2000000000000002</v>
      </c>
      <c r="C6" s="61" t="s">
        <v>114</v>
      </c>
    </row>
    <row r="7" spans="1:6" ht="16" thickBot="1" x14ac:dyDescent="0.4">
      <c r="A7" s="60" t="s">
        <v>112</v>
      </c>
      <c r="B7" s="61">
        <v>3.1</v>
      </c>
      <c r="C7" s="61">
        <v>198.99</v>
      </c>
    </row>
    <row r="8" spans="1:6" ht="16" thickBot="1" x14ac:dyDescent="0.4">
      <c r="A8" s="60" t="s">
        <v>112</v>
      </c>
      <c r="B8" s="61">
        <v>3.2</v>
      </c>
      <c r="C8" s="61">
        <v>198.99</v>
      </c>
    </row>
    <row r="9" spans="1:6" ht="16" thickBot="1" x14ac:dyDescent="0.4">
      <c r="A9" s="60" t="s">
        <v>115</v>
      </c>
      <c r="B9" s="61">
        <v>1.1000000000000001</v>
      </c>
      <c r="C9" s="61" t="s">
        <v>114</v>
      </c>
    </row>
    <row r="10" spans="1:6" ht="16" thickBot="1" x14ac:dyDescent="0.4">
      <c r="A10" s="60" t="s">
        <v>115</v>
      </c>
      <c r="B10" s="61">
        <v>1.2</v>
      </c>
      <c r="C10" s="61" t="s">
        <v>116</v>
      </c>
    </row>
    <row r="11" spans="1:6" ht="31.5" thickBot="1" x14ac:dyDescent="0.4">
      <c r="A11" s="60" t="s">
        <v>115</v>
      </c>
      <c r="B11" s="61">
        <v>2</v>
      </c>
      <c r="C11" s="61" t="s">
        <v>117</v>
      </c>
    </row>
    <row r="12" spans="1:6" ht="31.5" thickBot="1" x14ac:dyDescent="0.4">
      <c r="A12" s="60" t="s">
        <v>118</v>
      </c>
      <c r="B12" s="61">
        <v>1</v>
      </c>
      <c r="C12" s="61" t="s">
        <v>119</v>
      </c>
    </row>
    <row r="13" spans="1:6" ht="31.5" thickBot="1" x14ac:dyDescent="0.4">
      <c r="A13" s="60" t="s">
        <v>118</v>
      </c>
      <c r="B13" s="61">
        <v>2</v>
      </c>
      <c r="C13" s="61" t="s">
        <v>119</v>
      </c>
    </row>
    <row r="14" spans="1:6" ht="16" thickBot="1" x14ac:dyDescent="0.4">
      <c r="A14" s="60" t="s">
        <v>120</v>
      </c>
      <c r="B14" s="61">
        <v>1</v>
      </c>
      <c r="C14" s="61" t="s">
        <v>121</v>
      </c>
    </row>
    <row r="15" spans="1:6" ht="31.5" thickBot="1" x14ac:dyDescent="0.4">
      <c r="A15" s="60" t="s">
        <v>122</v>
      </c>
      <c r="B15" s="61">
        <v>1</v>
      </c>
      <c r="C15" s="61" t="s">
        <v>123</v>
      </c>
    </row>
    <row r="16" spans="1:6" ht="31.5" thickBot="1" x14ac:dyDescent="0.4">
      <c r="A16" s="60" t="s">
        <v>122</v>
      </c>
      <c r="B16" s="61">
        <v>2</v>
      </c>
      <c r="C16" s="61" t="s">
        <v>123</v>
      </c>
    </row>
    <row r="17" spans="1:3" ht="16" thickBot="1" x14ac:dyDescent="0.4">
      <c r="A17" s="60" t="s">
        <v>124</v>
      </c>
      <c r="B17" s="61">
        <v>1.1000000000000001</v>
      </c>
      <c r="C17" s="61" t="s">
        <v>125</v>
      </c>
    </row>
    <row r="18" spans="1:3" ht="16" thickBot="1" x14ac:dyDescent="0.4">
      <c r="A18" s="60" t="s">
        <v>124</v>
      </c>
      <c r="B18" s="61">
        <v>1.2</v>
      </c>
      <c r="C18" s="61">
        <v>152.91999999999999</v>
      </c>
    </row>
    <row r="19" spans="1:3" ht="16" thickBot="1" x14ac:dyDescent="0.4">
      <c r="A19" s="60" t="s">
        <v>124</v>
      </c>
      <c r="B19" s="61">
        <v>2.1</v>
      </c>
      <c r="C19" s="61">
        <v>266.91000000000003</v>
      </c>
    </row>
    <row r="20" spans="1:3" ht="16" thickBot="1" x14ac:dyDescent="0.4">
      <c r="A20" s="60" t="s">
        <v>124</v>
      </c>
      <c r="B20" s="61">
        <v>2.2000000000000002</v>
      </c>
      <c r="C20" s="61" t="s">
        <v>126</v>
      </c>
    </row>
    <row r="21" spans="1:3" ht="16" thickBot="1" x14ac:dyDescent="0.4">
      <c r="A21" s="60" t="s">
        <v>124</v>
      </c>
      <c r="B21" s="61">
        <v>3.1</v>
      </c>
      <c r="C21" s="61">
        <v>266.91000000000003</v>
      </c>
    </row>
    <row r="22" spans="1:3" ht="16" thickBot="1" x14ac:dyDescent="0.4">
      <c r="A22" s="60" t="s">
        <v>124</v>
      </c>
      <c r="B22" s="61">
        <v>3.2</v>
      </c>
      <c r="C22" s="61" t="s">
        <v>126</v>
      </c>
    </row>
    <row r="23" spans="1:3" ht="16" thickBot="1" x14ac:dyDescent="0.4">
      <c r="A23" s="60" t="s">
        <v>124</v>
      </c>
      <c r="B23" s="61">
        <v>4.0999999999999996</v>
      </c>
      <c r="C23" s="61" t="s">
        <v>126</v>
      </c>
    </row>
    <row r="24" spans="1:3" ht="16" thickBot="1" x14ac:dyDescent="0.4">
      <c r="A24" s="60" t="s">
        <v>124</v>
      </c>
      <c r="B24" s="61" t="s">
        <v>127</v>
      </c>
      <c r="C24" s="61" t="s">
        <v>128</v>
      </c>
    </row>
    <row r="25" spans="1:3" ht="16" thickBot="1" x14ac:dyDescent="0.4">
      <c r="A25" s="60" t="s">
        <v>124</v>
      </c>
      <c r="B25" s="61" t="s">
        <v>129</v>
      </c>
      <c r="C25" s="61" t="s">
        <v>128</v>
      </c>
    </row>
    <row r="26" spans="1:3" ht="31.5" thickBot="1" x14ac:dyDescent="0.4">
      <c r="A26" s="60" t="s">
        <v>130</v>
      </c>
      <c r="B26" s="61">
        <v>1</v>
      </c>
      <c r="C26" s="61" t="s">
        <v>131</v>
      </c>
    </row>
    <row r="27" spans="1:3" ht="16" thickBot="1" x14ac:dyDescent="0.4">
      <c r="A27" s="60" t="s">
        <v>130</v>
      </c>
      <c r="B27" s="61">
        <v>2</v>
      </c>
      <c r="C27" s="61" t="s">
        <v>132</v>
      </c>
    </row>
    <row r="28" spans="1:3" ht="16" thickBot="1" x14ac:dyDescent="0.4">
      <c r="A28" s="60" t="s">
        <v>130</v>
      </c>
      <c r="B28" s="61">
        <v>3</v>
      </c>
      <c r="C28" s="61" t="s">
        <v>133</v>
      </c>
    </row>
    <row r="29" spans="1:3" ht="16" thickBot="1" x14ac:dyDescent="0.4">
      <c r="A29" s="60" t="s">
        <v>130</v>
      </c>
      <c r="B29" s="61">
        <v>4.0999999999999996</v>
      </c>
      <c r="C29" s="61" t="s">
        <v>126</v>
      </c>
    </row>
    <row r="30" spans="1:3" ht="31.5" thickBot="1" x14ac:dyDescent="0.4">
      <c r="A30" s="60" t="s">
        <v>130</v>
      </c>
      <c r="B30" s="61">
        <v>4.2</v>
      </c>
      <c r="C30" s="61" t="s">
        <v>134</v>
      </c>
    </row>
    <row r="31" spans="1:3" ht="16" thickBot="1" x14ac:dyDescent="0.4">
      <c r="A31" s="60" t="s">
        <v>135</v>
      </c>
      <c r="B31" s="61">
        <v>1.1000000000000001</v>
      </c>
      <c r="C31" s="61" t="s">
        <v>136</v>
      </c>
    </row>
    <row r="32" spans="1:3" ht="31.5" thickBot="1" x14ac:dyDescent="0.4">
      <c r="A32" s="60" t="s">
        <v>135</v>
      </c>
      <c r="B32" s="61">
        <v>1.2</v>
      </c>
      <c r="C32" s="61" t="s">
        <v>137</v>
      </c>
    </row>
    <row r="33" spans="1:3" ht="31.5" thickBot="1" x14ac:dyDescent="0.4">
      <c r="A33" s="60" t="s">
        <v>135</v>
      </c>
      <c r="B33" s="61">
        <v>1.3</v>
      </c>
      <c r="C33" s="61" t="s">
        <v>137</v>
      </c>
    </row>
    <row r="34" spans="1:3" ht="16" thickBot="1" x14ac:dyDescent="0.4">
      <c r="A34" s="60" t="s">
        <v>135</v>
      </c>
      <c r="B34" s="61">
        <v>2</v>
      </c>
      <c r="C34" s="61" t="s">
        <v>138</v>
      </c>
    </row>
    <row r="35" spans="1:3" ht="31.5" thickBot="1" x14ac:dyDescent="0.4">
      <c r="A35" s="60" t="s">
        <v>135</v>
      </c>
      <c r="B35" s="61">
        <v>3</v>
      </c>
      <c r="C35" s="61" t="s">
        <v>139</v>
      </c>
    </row>
    <row r="36" spans="1:3" ht="47" thickBot="1" x14ac:dyDescent="0.4">
      <c r="A36" s="60" t="s">
        <v>140</v>
      </c>
      <c r="B36" s="61">
        <v>1.1000000000000001</v>
      </c>
      <c r="C36" s="61" t="s">
        <v>141</v>
      </c>
    </row>
    <row r="37" spans="1:3" ht="47" thickBot="1" x14ac:dyDescent="0.4">
      <c r="A37" s="60" t="s">
        <v>140</v>
      </c>
      <c r="B37" s="61">
        <v>1.2</v>
      </c>
      <c r="C37" s="61" t="s">
        <v>142</v>
      </c>
    </row>
    <row r="38" spans="1:3" ht="47" thickBot="1" x14ac:dyDescent="0.4">
      <c r="A38" s="60" t="s">
        <v>140</v>
      </c>
      <c r="B38" s="61">
        <v>2.1</v>
      </c>
      <c r="C38" s="61" t="s">
        <v>143</v>
      </c>
    </row>
    <row r="39" spans="1:3" ht="31.5" thickBot="1" x14ac:dyDescent="0.4">
      <c r="A39" s="60" t="s">
        <v>140</v>
      </c>
      <c r="B39" s="61" t="s">
        <v>144</v>
      </c>
      <c r="C39" s="61" t="s">
        <v>145</v>
      </c>
    </row>
    <row r="40" spans="1:3" ht="31.5" thickBot="1" x14ac:dyDescent="0.4">
      <c r="A40" s="60" t="s">
        <v>140</v>
      </c>
      <c r="B40" s="61" t="s">
        <v>146</v>
      </c>
      <c r="C40" s="61" t="s">
        <v>147</v>
      </c>
    </row>
    <row r="41" spans="1:3" ht="31.5" thickBot="1" x14ac:dyDescent="0.4">
      <c r="A41" s="60" t="s">
        <v>140</v>
      </c>
      <c r="B41" s="61" t="s">
        <v>148</v>
      </c>
      <c r="C41" s="61" t="s">
        <v>149</v>
      </c>
    </row>
    <row r="42" spans="1:3" ht="31.5" thickBot="1" x14ac:dyDescent="0.4">
      <c r="A42" s="60" t="s">
        <v>150</v>
      </c>
      <c r="B42" s="61">
        <v>1</v>
      </c>
      <c r="C42" s="61" t="s">
        <v>151</v>
      </c>
    </row>
    <row r="43" spans="1:3" ht="31.5" thickBot="1" x14ac:dyDescent="0.4">
      <c r="A43" s="60" t="s">
        <v>152</v>
      </c>
      <c r="B43" s="61">
        <v>1.1000000000000001</v>
      </c>
      <c r="C43" s="61" t="s">
        <v>153</v>
      </c>
    </row>
    <row r="44" spans="1:3" ht="16" thickBot="1" x14ac:dyDescent="0.4">
      <c r="A44" s="60" t="s">
        <v>152</v>
      </c>
      <c r="B44" s="61">
        <v>1.2</v>
      </c>
      <c r="C44" s="61" t="s">
        <v>154</v>
      </c>
    </row>
    <row r="45" spans="1:3" ht="31.5" thickBot="1" x14ac:dyDescent="0.4">
      <c r="A45" s="60" t="s">
        <v>152</v>
      </c>
      <c r="B45" s="61">
        <v>2.1</v>
      </c>
      <c r="C45" s="61" t="s">
        <v>155</v>
      </c>
    </row>
    <row r="46" spans="1:3" ht="47" thickBot="1" x14ac:dyDescent="0.4">
      <c r="A46" s="60" t="s">
        <v>152</v>
      </c>
      <c r="B46" s="61">
        <v>2.2000000000000002</v>
      </c>
      <c r="C46" s="61" t="s">
        <v>156</v>
      </c>
    </row>
    <row r="47" spans="1:3" ht="31.5" thickBot="1" x14ac:dyDescent="0.4">
      <c r="A47" s="60" t="s">
        <v>152</v>
      </c>
      <c r="B47" s="61">
        <v>3.1</v>
      </c>
      <c r="C47" s="61" t="s">
        <v>157</v>
      </c>
    </row>
    <row r="48" spans="1:3" ht="31.5" thickBot="1" x14ac:dyDescent="0.4">
      <c r="A48" s="60" t="s">
        <v>152</v>
      </c>
      <c r="B48" s="61">
        <v>3.2</v>
      </c>
      <c r="C48" s="61" t="s">
        <v>158</v>
      </c>
    </row>
    <row r="49" spans="1:3" ht="16" thickBot="1" x14ac:dyDescent="0.4">
      <c r="A49" s="60" t="s">
        <v>159</v>
      </c>
      <c r="B49" s="61">
        <v>1</v>
      </c>
      <c r="C49" s="61" t="s">
        <v>160</v>
      </c>
    </row>
    <row r="50" spans="1:3" ht="31.5" thickBot="1" x14ac:dyDescent="0.4">
      <c r="A50" s="60" t="s">
        <v>161</v>
      </c>
      <c r="B50" s="61">
        <v>1</v>
      </c>
      <c r="C50" s="61" t="s">
        <v>153</v>
      </c>
    </row>
    <row r="51" spans="1:3" ht="31.5" thickBot="1" x14ac:dyDescent="0.4">
      <c r="A51" s="60" t="s">
        <v>161</v>
      </c>
      <c r="B51" s="61">
        <v>2</v>
      </c>
      <c r="C51" s="61" t="s">
        <v>153</v>
      </c>
    </row>
    <row r="52" spans="1:3" ht="16" thickBot="1" x14ac:dyDescent="0.4">
      <c r="A52" s="60" t="s">
        <v>162</v>
      </c>
      <c r="B52" s="61">
        <v>1.1000000000000001</v>
      </c>
      <c r="C52" s="61" t="s">
        <v>138</v>
      </c>
    </row>
    <row r="53" spans="1:3" ht="16" thickBot="1" x14ac:dyDescent="0.4">
      <c r="A53" s="60" t="s">
        <v>162</v>
      </c>
      <c r="B53" s="61">
        <v>1.2</v>
      </c>
      <c r="C53" s="61" t="s">
        <v>138</v>
      </c>
    </row>
    <row r="54" spans="1:3" ht="16" thickBot="1" x14ac:dyDescent="0.4">
      <c r="A54" s="60" t="s">
        <v>162</v>
      </c>
      <c r="B54" s="61">
        <v>1.3</v>
      </c>
      <c r="C54" s="61" t="s">
        <v>138</v>
      </c>
    </row>
    <row r="55" spans="1:3" ht="16" thickBot="1" x14ac:dyDescent="0.4">
      <c r="A55" s="60" t="s">
        <v>162</v>
      </c>
      <c r="B55" s="61">
        <v>2.2000000000000002</v>
      </c>
      <c r="C55" s="61" t="s">
        <v>163</v>
      </c>
    </row>
    <row r="56" spans="1:3" ht="16" thickBot="1" x14ac:dyDescent="0.4">
      <c r="A56" s="60" t="s">
        <v>162</v>
      </c>
      <c r="B56" s="61">
        <v>2.2000000000000002</v>
      </c>
      <c r="C56" s="61" t="s">
        <v>163</v>
      </c>
    </row>
    <row r="57" spans="1:3" ht="16" thickBot="1" x14ac:dyDescent="0.4">
      <c r="A57" s="60" t="s">
        <v>162</v>
      </c>
      <c r="B57" s="61">
        <v>3.1</v>
      </c>
      <c r="C57" s="61" t="s">
        <v>163</v>
      </c>
    </row>
    <row r="58" spans="1:3" ht="16" thickBot="1" x14ac:dyDescent="0.4">
      <c r="A58" s="60" t="s">
        <v>162</v>
      </c>
      <c r="B58" s="61">
        <v>3.2</v>
      </c>
      <c r="C58" s="61" t="s">
        <v>163</v>
      </c>
    </row>
    <row r="59" spans="1:3" ht="31.5" thickBot="1" x14ac:dyDescent="0.4">
      <c r="A59" s="60" t="s">
        <v>164</v>
      </c>
      <c r="B59" s="61">
        <v>1.1000000000000001</v>
      </c>
      <c r="C59" s="61" t="s">
        <v>165</v>
      </c>
    </row>
    <row r="60" spans="1:3" ht="16" thickBot="1" x14ac:dyDescent="0.4">
      <c r="A60" s="60" t="s">
        <v>164</v>
      </c>
      <c r="B60" s="61">
        <v>1.2</v>
      </c>
      <c r="C60" s="61">
        <v>300.86</v>
      </c>
    </row>
    <row r="61" spans="1:3" ht="31.5" thickBot="1" x14ac:dyDescent="0.4">
      <c r="A61" s="60" t="s">
        <v>164</v>
      </c>
      <c r="B61" s="61">
        <v>2</v>
      </c>
      <c r="C61" s="61" t="s">
        <v>166</v>
      </c>
    </row>
    <row r="62" spans="1:3" ht="31.5" thickBot="1" x14ac:dyDescent="0.4">
      <c r="A62" s="60" t="s">
        <v>164</v>
      </c>
      <c r="B62" s="61">
        <v>3</v>
      </c>
      <c r="C62" s="61" t="s">
        <v>167</v>
      </c>
    </row>
    <row r="63" spans="1:3" ht="16" thickBot="1" x14ac:dyDescent="0.4">
      <c r="A63" s="60" t="s">
        <v>164</v>
      </c>
      <c r="B63" s="61">
        <v>4.0999999999999996</v>
      </c>
      <c r="C63" s="61" t="s">
        <v>168</v>
      </c>
    </row>
    <row r="64" spans="1:3" ht="16" thickBot="1" x14ac:dyDescent="0.4">
      <c r="A64" s="60" t="s">
        <v>164</v>
      </c>
      <c r="B64" s="61">
        <v>4.2</v>
      </c>
      <c r="C64" s="61">
        <v>300.88</v>
      </c>
    </row>
    <row r="65" spans="1:3" ht="16" thickBot="1" x14ac:dyDescent="0.4">
      <c r="A65" s="60" t="s">
        <v>169</v>
      </c>
      <c r="B65" s="61">
        <v>1</v>
      </c>
      <c r="C65" s="61" t="s">
        <v>170</v>
      </c>
    </row>
    <row r="66" spans="1:3" ht="16" thickBot="1" x14ac:dyDescent="0.4">
      <c r="A66" s="60" t="s">
        <v>171</v>
      </c>
      <c r="B66" s="61">
        <v>1.1000000000000001</v>
      </c>
      <c r="C66" s="61" t="s">
        <v>172</v>
      </c>
    </row>
    <row r="67" spans="1:3" ht="16" thickBot="1" x14ac:dyDescent="0.4">
      <c r="A67" s="60" t="s">
        <v>171</v>
      </c>
      <c r="B67" s="61">
        <v>2.1</v>
      </c>
      <c r="C67" s="61" t="s">
        <v>173</v>
      </c>
    </row>
    <row r="68" spans="1:3" ht="16" thickBot="1" x14ac:dyDescent="0.4">
      <c r="A68" s="60" t="s">
        <v>171</v>
      </c>
      <c r="B68" s="61">
        <v>2.2000000000000002</v>
      </c>
      <c r="C68" s="61" t="s">
        <v>174</v>
      </c>
    </row>
    <row r="69" spans="1:3" ht="16" thickBot="1" x14ac:dyDescent="0.4">
      <c r="A69" s="60" t="s">
        <v>171</v>
      </c>
      <c r="B69" s="61">
        <v>3.1</v>
      </c>
      <c r="C69" s="61" t="s">
        <v>175</v>
      </c>
    </row>
    <row r="70" spans="1:3" ht="31.5" thickBot="1" x14ac:dyDescent="0.4">
      <c r="A70" s="60" t="s">
        <v>171</v>
      </c>
      <c r="B70" s="61" t="s">
        <v>146</v>
      </c>
      <c r="C70" s="61" t="s">
        <v>176</v>
      </c>
    </row>
    <row r="71" spans="1:3" ht="16" thickBot="1" x14ac:dyDescent="0.4">
      <c r="A71" s="60" t="s">
        <v>171</v>
      </c>
      <c r="B71" s="61" t="s">
        <v>148</v>
      </c>
      <c r="C71" s="61" t="s">
        <v>138</v>
      </c>
    </row>
  </sheetData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D3687-4E2F-4012-870C-8DA4670621E9}">
  <dimension ref="A1:K52"/>
  <sheetViews>
    <sheetView tabSelected="1" topLeftCell="A3" zoomScale="71" workbookViewId="0">
      <selection activeCell="F22" sqref="F22"/>
    </sheetView>
  </sheetViews>
  <sheetFormatPr defaultColWidth="8.7265625" defaultRowHeight="14.5" x14ac:dyDescent="0.35"/>
  <cols>
    <col min="1" max="1" width="21.54296875" style="3" customWidth="1"/>
    <col min="2" max="2" width="19.81640625" style="3" customWidth="1"/>
    <col min="3" max="3" width="19" style="3" customWidth="1"/>
    <col min="4" max="4" width="15.7265625" style="3" customWidth="1"/>
    <col min="5" max="9" width="8.7265625" style="3"/>
    <col min="10" max="10" width="8.7265625" style="3" customWidth="1"/>
    <col min="11" max="16384" width="8.7265625" style="3"/>
  </cols>
  <sheetData>
    <row r="1" spans="1:11" ht="63" customHeight="1" x14ac:dyDescent="0.35">
      <c r="A1" s="131" t="s">
        <v>24</v>
      </c>
      <c r="B1" s="201" t="s">
        <v>177</v>
      </c>
      <c r="C1" s="201"/>
      <c r="D1" s="201"/>
      <c r="E1" s="201"/>
      <c r="F1" s="201"/>
      <c r="G1" s="201"/>
      <c r="H1" s="201"/>
      <c r="I1" s="201"/>
      <c r="J1" s="201"/>
      <c r="K1" s="201"/>
    </row>
    <row r="2" spans="1:11" ht="16.5" x14ac:dyDescent="0.35">
      <c r="A2" s="132" t="s">
        <v>32</v>
      </c>
      <c r="B2" s="132" t="s">
        <v>33</v>
      </c>
      <c r="C2" s="132" t="s">
        <v>178</v>
      </c>
      <c r="D2" s="133" t="s">
        <v>179</v>
      </c>
    </row>
    <row r="3" spans="1:11" ht="57" customHeight="1" x14ac:dyDescent="0.35">
      <c r="A3" s="200" t="s">
        <v>112</v>
      </c>
      <c r="B3" s="134"/>
      <c r="C3" s="135">
        <v>0</v>
      </c>
      <c r="D3" s="136">
        <v>150.9</v>
      </c>
    </row>
    <row r="4" spans="1:11" ht="57" customHeight="1" x14ac:dyDescent="0.35">
      <c r="A4" s="200"/>
      <c r="B4" s="126"/>
      <c r="C4" s="135">
        <v>0.24</v>
      </c>
      <c r="D4" s="136">
        <v>151.4</v>
      </c>
    </row>
    <row r="5" spans="1:11" ht="57" customHeight="1" x14ac:dyDescent="0.35">
      <c r="A5" s="200"/>
      <c r="B5" s="126"/>
      <c r="C5" s="135">
        <v>8.9499999999999993</v>
      </c>
      <c r="D5" s="136">
        <v>151.9</v>
      </c>
    </row>
    <row r="6" spans="1:11" ht="57" customHeight="1" x14ac:dyDescent="0.35">
      <c r="A6" s="200"/>
      <c r="B6" s="126"/>
      <c r="C6" s="135">
        <v>9.08</v>
      </c>
      <c r="D6" s="136">
        <v>160.9</v>
      </c>
    </row>
    <row r="7" spans="1:11" ht="57" customHeight="1" x14ac:dyDescent="0.35">
      <c r="A7" s="200"/>
      <c r="B7" s="126"/>
      <c r="C7" s="135">
        <v>4.03</v>
      </c>
      <c r="D7" s="136">
        <v>153.1</v>
      </c>
    </row>
    <row r="8" spans="1:11" ht="57" customHeight="1" x14ac:dyDescent="0.35">
      <c r="A8" s="200"/>
      <c r="B8" s="126"/>
      <c r="C8" s="135">
        <v>4.2300000000000004</v>
      </c>
      <c r="D8" s="136">
        <v>153.30000000000001</v>
      </c>
    </row>
    <row r="9" spans="1:11" ht="57" customHeight="1" x14ac:dyDescent="0.35">
      <c r="A9" s="200" t="s">
        <v>118</v>
      </c>
      <c r="B9" s="126"/>
      <c r="C9" s="135">
        <v>43.46</v>
      </c>
      <c r="D9" s="137">
        <v>153.9</v>
      </c>
    </row>
    <row r="10" spans="1:11" ht="57" customHeight="1" x14ac:dyDescent="0.35">
      <c r="A10" s="200"/>
      <c r="B10" s="126"/>
      <c r="C10" s="135">
        <v>43.11</v>
      </c>
      <c r="D10" s="137">
        <v>152.30000000000001</v>
      </c>
    </row>
    <row r="11" spans="1:11" ht="57" customHeight="1" x14ac:dyDescent="0.35">
      <c r="A11" s="200"/>
      <c r="B11" s="126"/>
      <c r="C11" s="135">
        <v>0</v>
      </c>
      <c r="D11" s="137">
        <v>153.19999999999999</v>
      </c>
    </row>
    <row r="12" spans="1:11" ht="57" customHeight="1" x14ac:dyDescent="0.35">
      <c r="A12" s="200"/>
      <c r="B12" s="126"/>
      <c r="C12" s="135">
        <v>34.14</v>
      </c>
      <c r="D12" s="137">
        <v>153.80000000000001</v>
      </c>
    </row>
    <row r="13" spans="1:11" ht="57" customHeight="1" x14ac:dyDescent="0.35">
      <c r="A13" s="200"/>
      <c r="B13" s="126"/>
      <c r="C13" s="135">
        <v>40.130000000000003</v>
      </c>
      <c r="D13" s="137">
        <v>151.5</v>
      </c>
    </row>
    <row r="14" spans="1:11" ht="57" customHeight="1" x14ac:dyDescent="0.35">
      <c r="A14" s="200"/>
      <c r="B14" s="126"/>
      <c r="C14" s="135">
        <v>38.86</v>
      </c>
      <c r="D14" s="137">
        <v>152.4</v>
      </c>
    </row>
    <row r="15" spans="1:11" ht="57" customHeight="1" x14ac:dyDescent="0.35">
      <c r="A15" s="200" t="s">
        <v>180</v>
      </c>
      <c r="B15" s="126"/>
      <c r="C15" s="135">
        <v>0.05</v>
      </c>
      <c r="D15" s="137">
        <v>156.19999999999999</v>
      </c>
    </row>
    <row r="16" spans="1:11" ht="57" customHeight="1" x14ac:dyDescent="0.35">
      <c r="A16" s="200"/>
      <c r="B16" s="126"/>
      <c r="C16" s="135">
        <v>0</v>
      </c>
      <c r="D16" s="137">
        <v>156.69999999999999</v>
      </c>
    </row>
    <row r="17" spans="1:4" ht="57" customHeight="1" x14ac:dyDescent="0.35">
      <c r="A17" s="200"/>
      <c r="B17" s="126"/>
      <c r="C17" s="135">
        <v>3.27</v>
      </c>
      <c r="D17" s="137">
        <v>157.19999999999999</v>
      </c>
    </row>
    <row r="18" spans="1:4" ht="57" customHeight="1" x14ac:dyDescent="0.35">
      <c r="A18" s="200"/>
      <c r="B18" s="126"/>
      <c r="C18" s="135">
        <v>7.4</v>
      </c>
      <c r="D18" s="137">
        <v>157</v>
      </c>
    </row>
    <row r="19" spans="1:4" ht="57" customHeight="1" x14ac:dyDescent="0.35">
      <c r="A19" s="200" t="s">
        <v>124</v>
      </c>
      <c r="B19" s="126"/>
      <c r="C19" s="135">
        <v>0</v>
      </c>
      <c r="D19" s="136">
        <v>157.69999999999999</v>
      </c>
    </row>
    <row r="20" spans="1:4" ht="57" customHeight="1" x14ac:dyDescent="0.35">
      <c r="A20" s="200"/>
      <c r="B20" s="126"/>
      <c r="C20" s="135">
        <v>0.17</v>
      </c>
      <c r="D20" s="136">
        <v>158.9</v>
      </c>
    </row>
    <row r="21" spans="1:4" ht="57" customHeight="1" x14ac:dyDescent="0.35">
      <c r="A21" s="200"/>
      <c r="B21" s="126"/>
      <c r="C21" s="135">
        <v>5.86</v>
      </c>
      <c r="D21" s="136">
        <v>159.19999999999999</v>
      </c>
    </row>
    <row r="22" spans="1:4" ht="57" customHeight="1" x14ac:dyDescent="0.35">
      <c r="A22" s="200"/>
      <c r="B22" s="126"/>
      <c r="C22" s="135">
        <v>5.74</v>
      </c>
      <c r="D22" s="136">
        <v>160.69999999999999</v>
      </c>
    </row>
    <row r="23" spans="1:4" ht="57" customHeight="1" x14ac:dyDescent="0.35">
      <c r="A23" s="200"/>
      <c r="B23" s="126"/>
      <c r="C23" s="135">
        <v>0</v>
      </c>
      <c r="D23" s="136">
        <v>157.69999999999999</v>
      </c>
    </row>
    <row r="24" spans="1:4" ht="57" customHeight="1" x14ac:dyDescent="0.35">
      <c r="A24" s="200"/>
      <c r="B24" s="126"/>
      <c r="C24" s="135">
        <v>3.22</v>
      </c>
      <c r="D24" s="136">
        <v>159.9</v>
      </c>
    </row>
    <row r="25" spans="1:4" ht="57" customHeight="1" x14ac:dyDescent="0.35"/>
    <row r="26" spans="1:4" ht="57" customHeight="1" x14ac:dyDescent="0.35"/>
    <row r="27" spans="1:4" ht="57" customHeight="1" x14ac:dyDescent="0.35"/>
    <row r="28" spans="1:4" ht="57" customHeight="1" x14ac:dyDescent="0.35"/>
    <row r="29" spans="1:4" ht="57" customHeight="1" x14ac:dyDescent="0.35"/>
    <row r="30" spans="1:4" ht="57" customHeight="1" x14ac:dyDescent="0.35"/>
    <row r="31" spans="1:4" ht="57" customHeight="1" x14ac:dyDescent="0.35"/>
    <row r="32" spans="1:4" ht="57" customHeight="1" x14ac:dyDescent="0.35"/>
    <row r="33" ht="57" customHeight="1" x14ac:dyDescent="0.35"/>
    <row r="34" ht="57" customHeight="1" x14ac:dyDescent="0.35"/>
    <row r="35" ht="57" customHeight="1" x14ac:dyDescent="0.35"/>
    <row r="36" ht="57" customHeight="1" x14ac:dyDescent="0.35"/>
    <row r="37" ht="57" customHeight="1" x14ac:dyDescent="0.35"/>
    <row r="38" ht="57" customHeight="1" x14ac:dyDescent="0.35"/>
    <row r="39" ht="57" customHeight="1" x14ac:dyDescent="0.35"/>
    <row r="40" ht="57" customHeight="1" x14ac:dyDescent="0.35"/>
    <row r="41" ht="57" customHeight="1" x14ac:dyDescent="0.35"/>
    <row r="42" ht="57" customHeight="1" x14ac:dyDescent="0.35"/>
    <row r="43" ht="57" customHeight="1" x14ac:dyDescent="0.35"/>
    <row r="44" ht="57" customHeight="1" x14ac:dyDescent="0.35"/>
    <row r="45" ht="57" customHeight="1" x14ac:dyDescent="0.35"/>
    <row r="46" ht="57" customHeight="1" x14ac:dyDescent="0.35"/>
    <row r="47" ht="57" customHeight="1" x14ac:dyDescent="0.35"/>
    <row r="48" ht="57" customHeight="1" x14ac:dyDescent="0.35"/>
    <row r="49" ht="57" customHeight="1" x14ac:dyDescent="0.35"/>
    <row r="50" ht="57" customHeight="1" x14ac:dyDescent="0.35"/>
    <row r="51" ht="57" customHeight="1" x14ac:dyDescent="0.35"/>
    <row r="52" ht="57" customHeight="1" x14ac:dyDescent="0.35"/>
  </sheetData>
  <mergeCells count="5">
    <mergeCell ref="A15:A18"/>
    <mergeCell ref="A19:A24"/>
    <mergeCell ref="B1:K1"/>
    <mergeCell ref="A3:A8"/>
    <mergeCell ref="A9:A14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235B7-4BEC-403A-8B58-EF00D3D39464}">
  <dimension ref="A1:C34"/>
  <sheetViews>
    <sheetView zoomScale="79" workbookViewId="0">
      <selection activeCell="B1" sqref="B1"/>
    </sheetView>
  </sheetViews>
  <sheetFormatPr defaultColWidth="8.7265625" defaultRowHeight="14.5" x14ac:dyDescent="0.35"/>
  <cols>
    <col min="1" max="1" width="28.453125" style="3" bestFit="1" customWidth="1"/>
    <col min="2" max="2" width="14.81640625" style="63" customWidth="1"/>
    <col min="3" max="3" width="34.1796875" style="3" bestFit="1" customWidth="1"/>
    <col min="4" max="16384" width="8.7265625" style="3"/>
  </cols>
  <sheetData>
    <row r="1" spans="1:2" ht="15.5" x14ac:dyDescent="0.35">
      <c r="A1" s="56" t="s">
        <v>24</v>
      </c>
      <c r="B1" s="55" t="s">
        <v>181</v>
      </c>
    </row>
    <row r="2" spans="1:2" ht="15.5" x14ac:dyDescent="0.35">
      <c r="A2" s="56"/>
      <c r="B2" s="62"/>
    </row>
    <row r="3" spans="1:2" s="11" customFormat="1" ht="15.5" x14ac:dyDescent="0.35">
      <c r="A3" s="67" t="s">
        <v>33</v>
      </c>
      <c r="B3" s="68" t="s">
        <v>178</v>
      </c>
    </row>
    <row r="4" spans="1:2" ht="84" customHeight="1" x14ac:dyDescent="0.35">
      <c r="A4" s="65"/>
      <c r="B4" s="66">
        <v>52.194195000055856</v>
      </c>
    </row>
    <row r="5" spans="1:2" ht="82" customHeight="1" x14ac:dyDescent="0.35">
      <c r="A5" s="65"/>
      <c r="B5" s="66">
        <v>52.484727500107056</v>
      </c>
    </row>
    <row r="6" spans="1:2" ht="72.75" customHeight="1" x14ac:dyDescent="0.35">
      <c r="A6" s="65"/>
      <c r="B6" s="66">
        <v>42.901547500047172</v>
      </c>
    </row>
    <row r="7" spans="1:2" ht="65.5" customHeight="1" x14ac:dyDescent="0.35">
      <c r="A7" s="65"/>
      <c r="B7" s="66">
        <v>82.336157500072886</v>
      </c>
    </row>
    <row r="8" spans="1:2" ht="65.5" customHeight="1" x14ac:dyDescent="0.35">
      <c r="A8" s="65"/>
      <c r="B8" s="66">
        <v>82.312940000060166</v>
      </c>
    </row>
    <row r="9" spans="1:2" ht="59.25" customHeight="1" x14ac:dyDescent="0.35">
      <c r="A9" s="65"/>
      <c r="B9" s="66">
        <v>54.05222250000179</v>
      </c>
    </row>
    <row r="10" spans="1:2" ht="66" customHeight="1" x14ac:dyDescent="0.35">
      <c r="A10" s="65"/>
      <c r="B10" s="66">
        <v>88.746697500010328</v>
      </c>
    </row>
    <row r="11" spans="1:2" ht="66" customHeight="1" x14ac:dyDescent="0.35">
      <c r="A11" s="65"/>
      <c r="B11" s="66">
        <v>33.466457500041429</v>
      </c>
    </row>
    <row r="12" spans="1:2" ht="60" customHeight="1" x14ac:dyDescent="0.35">
      <c r="A12" s="65"/>
      <c r="B12" s="66">
        <v>41.618310000076804</v>
      </c>
    </row>
    <row r="13" spans="1:2" ht="62.25" customHeight="1" x14ac:dyDescent="0.35">
      <c r="A13" s="65"/>
      <c r="B13" s="66">
        <v>95.049935000004666</v>
      </c>
    </row>
    <row r="14" spans="1:2" ht="55.5" customHeight="1" x14ac:dyDescent="0.35">
      <c r="A14" s="65"/>
      <c r="B14" s="66">
        <v>28.096940000115183</v>
      </c>
    </row>
    <row r="15" spans="1:2" ht="69.75" customHeight="1" x14ac:dyDescent="0.35">
      <c r="A15" s="65"/>
      <c r="B15" s="66">
        <v>44.410685000017907</v>
      </c>
    </row>
    <row r="16" spans="1:2" ht="74.25" customHeight="1" x14ac:dyDescent="0.35">
      <c r="A16" s="65"/>
      <c r="B16" s="66">
        <v>33.264402500123538</v>
      </c>
    </row>
    <row r="17" spans="1:3" ht="67.5" customHeight="1" x14ac:dyDescent="0.35">
      <c r="A17" s="65"/>
      <c r="B17" s="66">
        <v>81.688577499995745</v>
      </c>
    </row>
    <row r="18" spans="1:3" ht="70.5" customHeight="1" x14ac:dyDescent="0.35">
      <c r="A18" s="65"/>
      <c r="B18" s="66">
        <v>80.320627500025239</v>
      </c>
    </row>
    <row r="19" spans="1:3" ht="80.25" customHeight="1" x14ac:dyDescent="0.35">
      <c r="A19" s="65"/>
      <c r="B19" s="66">
        <v>81.543625000005022</v>
      </c>
    </row>
    <row r="20" spans="1:3" ht="89.5" customHeight="1" x14ac:dyDescent="0.35">
      <c r="A20" s="65"/>
      <c r="B20" s="66">
        <v>81.915105000065864</v>
      </c>
    </row>
    <row r="21" spans="1:3" ht="74.25" customHeight="1" x14ac:dyDescent="0.35">
      <c r="A21" s="65"/>
      <c r="B21" s="66">
        <v>83.316940000093496</v>
      </c>
    </row>
    <row r="22" spans="1:3" ht="72.75" customHeight="1" x14ac:dyDescent="0.35">
      <c r="A22" s="65"/>
      <c r="B22" s="66">
        <v>81.338432500023714</v>
      </c>
    </row>
    <row r="23" spans="1:3" ht="73.5" customHeight="1" x14ac:dyDescent="0.35">
      <c r="A23" s="65"/>
      <c r="B23" s="66">
        <v>83.283682500106124</v>
      </c>
    </row>
    <row r="24" spans="1:3" ht="69.75" customHeight="1" x14ac:dyDescent="0.35">
      <c r="A24" s="65"/>
      <c r="B24" s="66">
        <v>83.339530000036461</v>
      </c>
    </row>
    <row r="25" spans="1:3" ht="64" customHeight="1" x14ac:dyDescent="0.35">
      <c r="A25" s="65"/>
      <c r="B25" s="66">
        <v>94.613822500035667</v>
      </c>
    </row>
    <row r="26" spans="1:3" ht="59.25" customHeight="1" x14ac:dyDescent="0.35">
      <c r="A26" s="65"/>
      <c r="B26" s="66">
        <v>94.512167500006967</v>
      </c>
    </row>
    <row r="27" spans="1:3" ht="74.5" customHeight="1" x14ac:dyDescent="0.35">
      <c r="A27" s="65"/>
      <c r="B27" s="66">
        <v>94.145080000006374</v>
      </c>
    </row>
    <row r="28" spans="1:3" ht="73" customHeight="1" x14ac:dyDescent="0.35">
      <c r="A28" s="65"/>
      <c r="B28" s="66">
        <v>94.114332500012665</v>
      </c>
    </row>
    <row r="29" spans="1:3" ht="70" customHeight="1" x14ac:dyDescent="0.35">
      <c r="A29" s="138"/>
      <c r="B29" s="135">
        <v>0</v>
      </c>
      <c r="C29" s="64"/>
    </row>
    <row r="30" spans="1:3" ht="78.650000000000006" customHeight="1" x14ac:dyDescent="0.35">
      <c r="A30" s="138"/>
      <c r="B30" s="135">
        <v>0.24</v>
      </c>
      <c r="C30" s="64"/>
    </row>
    <row r="31" spans="1:3" ht="74.150000000000006" customHeight="1" x14ac:dyDescent="0.35">
      <c r="A31" s="65"/>
      <c r="B31" s="135">
        <v>8.9499999999999993</v>
      </c>
    </row>
    <row r="32" spans="1:3" ht="66.650000000000006" customHeight="1" x14ac:dyDescent="0.35">
      <c r="A32" s="65"/>
      <c r="B32" s="135">
        <v>9.08</v>
      </c>
    </row>
    <row r="33" spans="1:2" ht="60.65" customHeight="1" x14ac:dyDescent="0.35">
      <c r="A33" s="65"/>
      <c r="B33" s="135">
        <v>4.03</v>
      </c>
    </row>
    <row r="34" spans="1:2" ht="15.5" x14ac:dyDescent="0.35">
      <c r="A34" s="65"/>
      <c r="B34" s="135">
        <v>4.2300000000000004</v>
      </c>
    </row>
  </sheetData>
  <pageMargins left="0.7" right="0.7" top="0.75" bottom="0.75" header="0.3" footer="0.3"/>
  <pageSetup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0B190-38FF-4C15-BCDA-AB2E5D9FA1BF}">
  <dimension ref="A1:C11"/>
  <sheetViews>
    <sheetView workbookViewId="0">
      <selection activeCell="B1" sqref="B1"/>
    </sheetView>
  </sheetViews>
  <sheetFormatPr defaultColWidth="8.7265625" defaultRowHeight="14.5" x14ac:dyDescent="0.35"/>
  <cols>
    <col min="1" max="1" width="16.26953125" style="3" customWidth="1"/>
    <col min="2" max="2" width="14.81640625" style="3" customWidth="1"/>
    <col min="3" max="3" width="17.1796875" style="3" customWidth="1"/>
    <col min="4" max="16384" width="8.7265625" style="3"/>
  </cols>
  <sheetData>
    <row r="1" spans="1:3" ht="15.5" x14ac:dyDescent="0.35">
      <c r="A1" s="56" t="s">
        <v>26</v>
      </c>
      <c r="B1" s="140" t="s">
        <v>182</v>
      </c>
    </row>
    <row r="2" spans="1:3" ht="15.5" x14ac:dyDescent="0.35">
      <c r="A2" s="56"/>
      <c r="B2" s="62"/>
    </row>
    <row r="3" spans="1:3" ht="15.5" x14ac:dyDescent="0.35">
      <c r="A3" s="67" t="s">
        <v>33</v>
      </c>
      <c r="B3" s="68" t="s">
        <v>178</v>
      </c>
      <c r="C3" s="67" t="s">
        <v>183</v>
      </c>
    </row>
    <row r="4" spans="1:3" ht="61.5" customHeight="1" x14ac:dyDescent="0.35">
      <c r="A4" s="65"/>
      <c r="B4" s="126">
        <v>31.954810000077032</v>
      </c>
      <c r="C4" s="127" t="s">
        <v>118</v>
      </c>
    </row>
    <row r="5" spans="1:3" ht="61.5" customHeight="1" x14ac:dyDescent="0.35">
      <c r="A5" s="65"/>
      <c r="B5" s="126">
        <v>60.89824750012383</v>
      </c>
      <c r="C5" s="127" t="s">
        <v>184</v>
      </c>
    </row>
    <row r="6" spans="1:3" ht="61.5" customHeight="1" x14ac:dyDescent="0.35">
      <c r="A6" s="65"/>
      <c r="B6" s="126">
        <v>22.869865000043319</v>
      </c>
      <c r="C6" s="127" t="s">
        <v>184</v>
      </c>
    </row>
    <row r="7" spans="1:3" ht="61.5" customHeight="1" x14ac:dyDescent="0.35">
      <c r="A7" s="65"/>
      <c r="B7" s="126">
        <v>50.255847500027357</v>
      </c>
      <c r="C7" s="127" t="s">
        <v>184</v>
      </c>
    </row>
    <row r="8" spans="1:3" ht="61.5" customHeight="1" x14ac:dyDescent="0.35">
      <c r="A8" s="65"/>
      <c r="B8" s="126">
        <v>2.4340725000610064</v>
      </c>
      <c r="C8" s="127" t="s">
        <v>184</v>
      </c>
    </row>
    <row r="9" spans="1:3" ht="61.5" customHeight="1" x14ac:dyDescent="0.35">
      <c r="A9" s="65"/>
      <c r="B9" s="126">
        <v>0</v>
      </c>
      <c r="C9" s="127" t="s">
        <v>184</v>
      </c>
    </row>
    <row r="10" spans="1:3" ht="61.5" customHeight="1" x14ac:dyDescent="0.35">
      <c r="A10" s="65"/>
      <c r="B10" s="126">
        <v>8.6369100000234766</v>
      </c>
      <c r="C10" s="127" t="s">
        <v>185</v>
      </c>
    </row>
    <row r="11" spans="1:3" ht="61.5" customHeight="1" x14ac:dyDescent="0.35">
      <c r="A11" s="65"/>
      <c r="B11" s="126">
        <v>45.724042500054907</v>
      </c>
      <c r="C11" s="127" t="s">
        <v>185</v>
      </c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C80FE-A55E-476D-8310-BF043113FBDA}">
  <dimension ref="A2:H24"/>
  <sheetViews>
    <sheetView topLeftCell="E1" zoomScale="52" zoomScaleNormal="55" workbookViewId="0">
      <selection activeCell="H6" sqref="H6"/>
    </sheetView>
  </sheetViews>
  <sheetFormatPr defaultColWidth="8.7265625" defaultRowHeight="15.5" x14ac:dyDescent="0.35"/>
  <cols>
    <col min="1" max="1" width="17.54296875" style="11" customWidth="1"/>
    <col min="2" max="2" width="20.7265625" style="11" customWidth="1"/>
    <col min="3" max="3" width="17.54296875" style="11" customWidth="1"/>
    <col min="4" max="5" width="8.81640625" style="11" bestFit="1" customWidth="1"/>
    <col min="6" max="6" width="21.81640625" style="11" customWidth="1"/>
    <col min="7" max="7" width="22.54296875" style="11" customWidth="1"/>
    <col min="8" max="8" width="10" style="11" bestFit="1" customWidth="1"/>
    <col min="9" max="16384" width="8.7265625" style="11"/>
  </cols>
  <sheetData>
    <row r="2" spans="1:8" x14ac:dyDescent="0.35">
      <c r="A2" s="56" t="s">
        <v>6</v>
      </c>
      <c r="B2" s="51" t="s">
        <v>31</v>
      </c>
    </row>
    <row r="3" spans="1:8" ht="16" thickBot="1" x14ac:dyDescent="0.4">
      <c r="B3" s="51"/>
    </row>
    <row r="4" spans="1:8" ht="30.5" thickBot="1" x14ac:dyDescent="0.4">
      <c r="A4" s="1" t="s">
        <v>32</v>
      </c>
      <c r="B4" s="2" t="s">
        <v>33</v>
      </c>
      <c r="C4" s="2" t="s">
        <v>34</v>
      </c>
      <c r="D4" s="2" t="s">
        <v>35</v>
      </c>
      <c r="E4" s="2" t="s">
        <v>36</v>
      </c>
      <c r="F4" s="2" t="s">
        <v>37</v>
      </c>
      <c r="G4" s="2" t="s">
        <v>38</v>
      </c>
      <c r="H4" s="2" t="s">
        <v>39</v>
      </c>
    </row>
    <row r="5" spans="1:8" ht="80.25" customHeight="1" thickBot="1" x14ac:dyDescent="0.4">
      <c r="A5" s="4" t="s">
        <v>40</v>
      </c>
      <c r="B5" s="5"/>
      <c r="C5" s="5" t="s">
        <v>41</v>
      </c>
      <c r="D5" s="5">
        <v>4</v>
      </c>
      <c r="E5" s="5">
        <v>1</v>
      </c>
      <c r="F5" s="5">
        <v>304.91090000000003</v>
      </c>
      <c r="G5" s="5" t="s">
        <v>42</v>
      </c>
      <c r="H5" s="5">
        <v>158.51730000000001</v>
      </c>
    </row>
    <row r="6" spans="1:8" ht="89.5" customHeight="1" thickBot="1" x14ac:dyDescent="0.4">
      <c r="A6" s="4" t="s">
        <v>43</v>
      </c>
      <c r="B6" s="5"/>
      <c r="C6" s="5" t="s">
        <v>44</v>
      </c>
      <c r="D6" s="5">
        <v>5</v>
      </c>
      <c r="E6" s="5">
        <v>2</v>
      </c>
      <c r="F6" s="5">
        <v>354.86759999999998</v>
      </c>
      <c r="G6" s="5" t="s">
        <v>45</v>
      </c>
      <c r="H6" s="5">
        <v>168.09100000000001</v>
      </c>
    </row>
    <row r="7" spans="1:8" ht="89.5" customHeight="1" thickBot="1" x14ac:dyDescent="0.4">
      <c r="A7" s="4" t="s">
        <v>46</v>
      </c>
      <c r="B7" s="5"/>
      <c r="C7" s="5" t="s">
        <v>44</v>
      </c>
      <c r="D7" s="5">
        <v>5</v>
      </c>
      <c r="E7" s="5">
        <v>2</v>
      </c>
      <c r="F7" s="5">
        <v>354.86759999999998</v>
      </c>
      <c r="G7" s="5" t="s">
        <v>45</v>
      </c>
      <c r="H7" s="5">
        <v>168.64330000000001</v>
      </c>
    </row>
    <row r="8" spans="1:8" ht="97.5" customHeight="1" thickBot="1" x14ac:dyDescent="0.4">
      <c r="A8" s="4" t="s">
        <v>47</v>
      </c>
      <c r="B8" s="5"/>
      <c r="C8" s="5" t="s">
        <v>44</v>
      </c>
      <c r="D8" s="5">
        <v>5</v>
      </c>
      <c r="E8" s="5">
        <v>2</v>
      </c>
      <c r="F8" s="5">
        <v>354.86759999999998</v>
      </c>
      <c r="G8" s="5" t="s">
        <v>45</v>
      </c>
      <c r="H8" s="5">
        <v>167.999</v>
      </c>
    </row>
    <row r="9" spans="1:8" ht="88.5" customHeight="1" thickBot="1" x14ac:dyDescent="0.4">
      <c r="A9" s="4" t="s">
        <v>48</v>
      </c>
      <c r="B9" s="5"/>
      <c r="C9" s="5" t="s">
        <v>44</v>
      </c>
      <c r="D9" s="5">
        <v>5</v>
      </c>
      <c r="E9" s="5">
        <v>2</v>
      </c>
      <c r="F9" s="5">
        <v>354.86759999999998</v>
      </c>
      <c r="G9" s="5" t="s">
        <v>45</v>
      </c>
      <c r="H9" s="5">
        <v>169.19569999999999</v>
      </c>
    </row>
    <row r="10" spans="1:8" ht="85.5" customHeight="1" thickBot="1" x14ac:dyDescent="0.4">
      <c r="A10" s="4" t="s">
        <v>49</v>
      </c>
      <c r="B10" s="5"/>
      <c r="C10" s="5" t="s">
        <v>50</v>
      </c>
      <c r="D10" s="5">
        <v>4</v>
      </c>
      <c r="E10" s="5">
        <v>2</v>
      </c>
      <c r="F10" s="5">
        <v>320.9092</v>
      </c>
      <c r="G10" s="5" t="s">
        <v>51</v>
      </c>
      <c r="H10" s="5">
        <v>163.85650000000001</v>
      </c>
    </row>
    <row r="11" spans="1:8" ht="84" customHeight="1" thickBot="1" x14ac:dyDescent="0.4">
      <c r="A11" s="4" t="s">
        <v>52</v>
      </c>
      <c r="B11" s="5"/>
      <c r="C11" s="5" t="s">
        <v>44</v>
      </c>
      <c r="D11" s="5">
        <v>5</v>
      </c>
      <c r="E11" s="5">
        <v>2</v>
      </c>
      <c r="F11" s="5">
        <v>354.87029999999999</v>
      </c>
      <c r="G11" s="5" t="s">
        <v>45</v>
      </c>
      <c r="H11" s="5">
        <v>167.1705</v>
      </c>
    </row>
    <row r="12" spans="1:8" ht="78" customHeight="1" thickBot="1" x14ac:dyDescent="0.4">
      <c r="A12" s="4" t="s">
        <v>53</v>
      </c>
      <c r="B12" s="5"/>
      <c r="C12" s="5" t="s">
        <v>54</v>
      </c>
      <c r="D12" s="5">
        <v>5</v>
      </c>
      <c r="E12" s="5">
        <v>1</v>
      </c>
      <c r="F12" s="5">
        <v>338.87270000000001</v>
      </c>
      <c r="G12" s="5" t="s">
        <v>55</v>
      </c>
      <c r="H12" s="5">
        <v>166.6181</v>
      </c>
    </row>
    <row r="13" spans="1:8" ht="89.25" customHeight="1" thickBot="1" x14ac:dyDescent="0.4">
      <c r="A13" s="4" t="s">
        <v>56</v>
      </c>
      <c r="B13" s="5"/>
      <c r="C13" s="5" t="s">
        <v>54</v>
      </c>
      <c r="D13" s="5">
        <v>5</v>
      </c>
      <c r="E13" s="5">
        <v>1</v>
      </c>
      <c r="F13" s="5">
        <v>338.87270000000001</v>
      </c>
      <c r="G13" s="5" t="s">
        <v>55</v>
      </c>
      <c r="H13" s="5">
        <v>165.78960000000001</v>
      </c>
    </row>
    <row r="14" spans="1:8" ht="91.5" customHeight="1" thickBot="1" x14ac:dyDescent="0.4">
      <c r="A14" s="4" t="s">
        <v>57</v>
      </c>
      <c r="B14" s="5"/>
      <c r="C14" s="5" t="s">
        <v>58</v>
      </c>
      <c r="D14" s="5">
        <v>6</v>
      </c>
      <c r="E14" s="5">
        <v>1</v>
      </c>
      <c r="F14" s="5">
        <v>372.83530000000002</v>
      </c>
      <c r="G14" s="5" t="s">
        <v>59</v>
      </c>
      <c r="H14" s="5">
        <v>170.39240000000001</v>
      </c>
    </row>
    <row r="15" spans="1:8" ht="78" customHeight="1" thickBot="1" x14ac:dyDescent="0.4">
      <c r="A15" s="4" t="s">
        <v>60</v>
      </c>
      <c r="B15" s="5"/>
      <c r="C15" s="5" t="s">
        <v>61</v>
      </c>
      <c r="D15" s="5">
        <v>3</v>
      </c>
      <c r="E15" s="5">
        <v>1</v>
      </c>
      <c r="F15" s="5">
        <v>270.9502</v>
      </c>
      <c r="G15" s="5" t="s">
        <v>62</v>
      </c>
      <c r="H15" s="5">
        <v>155.8477</v>
      </c>
    </row>
    <row r="16" spans="1:8" ht="73.5" customHeight="1" thickBot="1" x14ac:dyDescent="0.4">
      <c r="A16" s="4" t="s">
        <v>63</v>
      </c>
      <c r="B16" s="5"/>
      <c r="C16" s="5" t="s">
        <v>61</v>
      </c>
      <c r="D16" s="5">
        <v>3</v>
      </c>
      <c r="E16" s="5">
        <v>1</v>
      </c>
      <c r="F16" s="5">
        <v>270.9502</v>
      </c>
      <c r="G16" s="5" t="s">
        <v>62</v>
      </c>
      <c r="H16" s="5">
        <v>155.4795</v>
      </c>
    </row>
    <row r="17" spans="1:8" ht="78.75" customHeight="1" thickBot="1" x14ac:dyDescent="0.4">
      <c r="A17" s="4" t="s">
        <v>64</v>
      </c>
      <c r="B17" s="5"/>
      <c r="C17" s="5" t="s">
        <v>41</v>
      </c>
      <c r="D17" s="5">
        <v>4</v>
      </c>
      <c r="E17" s="5">
        <v>1</v>
      </c>
      <c r="F17" s="5">
        <v>304.9092</v>
      </c>
      <c r="G17" s="5" t="s">
        <v>42</v>
      </c>
      <c r="H17" s="5">
        <v>160.35839999999999</v>
      </c>
    </row>
    <row r="18" spans="1:8" ht="79.5" customHeight="1" thickBot="1" x14ac:dyDescent="0.4">
      <c r="A18" s="4" t="s">
        <v>65</v>
      </c>
      <c r="B18" s="5"/>
      <c r="C18" s="5" t="s">
        <v>54</v>
      </c>
      <c r="D18" s="5">
        <v>5</v>
      </c>
      <c r="E18" s="5">
        <v>1</v>
      </c>
      <c r="F18" s="5">
        <v>338.87270000000001</v>
      </c>
      <c r="G18" s="5" t="s">
        <v>55</v>
      </c>
      <c r="H18" s="5">
        <v>165.69759999999999</v>
      </c>
    </row>
    <row r="19" spans="1:8" ht="77.5" customHeight="1" thickBot="1" x14ac:dyDescent="0.4">
      <c r="A19" s="4" t="s">
        <v>66</v>
      </c>
      <c r="B19" s="5"/>
      <c r="C19" s="5" t="s">
        <v>54</v>
      </c>
      <c r="D19" s="5">
        <v>5</v>
      </c>
      <c r="E19" s="5">
        <v>1</v>
      </c>
      <c r="F19" s="5">
        <v>338.87529999999998</v>
      </c>
      <c r="G19" s="5" t="s">
        <v>55</v>
      </c>
      <c r="H19" s="5">
        <v>165.0532</v>
      </c>
    </row>
    <row r="20" spans="1:8" ht="97.5" customHeight="1" thickBot="1" x14ac:dyDescent="0.4">
      <c r="A20" s="4" t="s">
        <v>67</v>
      </c>
      <c r="B20" s="5"/>
      <c r="C20" s="5" t="s">
        <v>58</v>
      </c>
      <c r="D20" s="5">
        <v>6</v>
      </c>
      <c r="E20" s="5">
        <v>1</v>
      </c>
      <c r="F20" s="5">
        <v>372.83530000000002</v>
      </c>
      <c r="G20" s="5" t="s">
        <v>59</v>
      </c>
      <c r="H20" s="5">
        <v>170.20830000000001</v>
      </c>
    </row>
    <row r="21" spans="1:8" ht="92.25" customHeight="1" thickBot="1" x14ac:dyDescent="0.4">
      <c r="A21" s="4" t="s">
        <v>68</v>
      </c>
      <c r="B21" s="5"/>
      <c r="C21" s="5" t="s">
        <v>69</v>
      </c>
      <c r="D21" s="5">
        <v>7</v>
      </c>
      <c r="E21" s="5">
        <v>1</v>
      </c>
      <c r="F21" s="5">
        <v>406.79689999999999</v>
      </c>
      <c r="G21" s="5" t="s">
        <v>70</v>
      </c>
      <c r="H21" s="5">
        <v>175.54740000000001</v>
      </c>
    </row>
    <row r="22" spans="1:8" ht="89.25" customHeight="1" thickBot="1" x14ac:dyDescent="0.4">
      <c r="A22" s="4" t="s">
        <v>71</v>
      </c>
      <c r="B22" s="5"/>
      <c r="C22" s="5" t="s">
        <v>69</v>
      </c>
      <c r="D22" s="5">
        <v>7</v>
      </c>
      <c r="E22" s="5">
        <v>1</v>
      </c>
      <c r="F22" s="5">
        <v>406.79390000000001</v>
      </c>
      <c r="G22" s="5" t="s">
        <v>70</v>
      </c>
      <c r="H22" s="5">
        <v>175.36330000000001</v>
      </c>
    </row>
    <row r="23" spans="1:8" x14ac:dyDescent="0.35">
      <c r="A23" s="54"/>
      <c r="B23" s="54"/>
    </row>
    <row r="24" spans="1:8" x14ac:dyDescent="0.35">
      <c r="A24" s="54"/>
      <c r="B24" s="54"/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MDLDrawOLE.MDLDrawObject.1" shapeId="2062" r:id="rId4">
          <objectPr defaultSize="0" r:id="rId5">
            <anchor moveWithCells="1">
              <from>
                <xdr:col>1</xdr:col>
                <xdr:colOff>44450</xdr:colOff>
                <xdr:row>15</xdr:row>
                <xdr:rowOff>101600</xdr:rowOff>
              </from>
              <to>
                <xdr:col>1</xdr:col>
                <xdr:colOff>1257300</xdr:colOff>
                <xdr:row>15</xdr:row>
                <xdr:rowOff>806450</xdr:rowOff>
              </to>
            </anchor>
          </objectPr>
        </oleObject>
      </mc:Choice>
      <mc:Fallback>
        <oleObject progId="MDLDrawOLE.MDLDrawObject.1" shapeId="2062" r:id="rId4"/>
      </mc:Fallback>
    </mc:AlternateContent>
    <mc:AlternateContent xmlns:mc="http://schemas.openxmlformats.org/markup-compatibility/2006">
      <mc:Choice Requires="x14">
        <oleObject progId="MDLDrawOLE.MDLDrawObject.1" shapeId="2063" r:id="rId6">
          <objectPr defaultSize="0" r:id="rId7">
            <anchor moveWithCells="1">
              <from>
                <xdr:col>1</xdr:col>
                <xdr:colOff>12700</xdr:colOff>
                <xdr:row>14</xdr:row>
                <xdr:rowOff>171450</xdr:rowOff>
              </from>
              <to>
                <xdr:col>1</xdr:col>
                <xdr:colOff>1231900</xdr:colOff>
                <xdr:row>14</xdr:row>
                <xdr:rowOff>869950</xdr:rowOff>
              </to>
            </anchor>
          </objectPr>
        </oleObject>
      </mc:Choice>
      <mc:Fallback>
        <oleObject progId="MDLDrawOLE.MDLDrawObject.1" shapeId="2063" r:id="rId6"/>
      </mc:Fallback>
    </mc:AlternateContent>
    <mc:AlternateContent xmlns:mc="http://schemas.openxmlformats.org/markup-compatibility/2006">
      <mc:Choice Requires="x14">
        <oleObject progId="MDLDrawOLE.MDLDrawObject.1" shapeId="2064" r:id="rId8">
          <objectPr defaultSize="0" r:id="rId9">
            <anchor moveWithCells="1">
              <from>
                <xdr:col>1</xdr:col>
                <xdr:colOff>57150</xdr:colOff>
                <xdr:row>16</xdr:row>
                <xdr:rowOff>69850</xdr:rowOff>
              </from>
              <to>
                <xdr:col>1</xdr:col>
                <xdr:colOff>1282700</xdr:colOff>
                <xdr:row>16</xdr:row>
                <xdr:rowOff>914400</xdr:rowOff>
              </to>
            </anchor>
          </objectPr>
        </oleObject>
      </mc:Choice>
      <mc:Fallback>
        <oleObject progId="MDLDrawOLE.MDLDrawObject.1" shapeId="2064" r:id="rId8"/>
      </mc:Fallback>
    </mc:AlternateContent>
    <mc:AlternateContent xmlns:mc="http://schemas.openxmlformats.org/markup-compatibility/2006">
      <mc:Choice Requires="x14">
        <oleObject progId="MDLDrawOLE.MDLDrawObject.1" shapeId="2066" r:id="rId10">
          <objectPr defaultSize="0" r:id="rId11">
            <anchor moveWithCells="1">
              <from>
                <xdr:col>1</xdr:col>
                <xdr:colOff>95250</xdr:colOff>
                <xdr:row>4</xdr:row>
                <xdr:rowOff>63500</xdr:rowOff>
              </from>
              <to>
                <xdr:col>1</xdr:col>
                <xdr:colOff>1257300</xdr:colOff>
                <xdr:row>5</xdr:row>
                <xdr:rowOff>0</xdr:rowOff>
              </to>
            </anchor>
          </objectPr>
        </oleObject>
      </mc:Choice>
      <mc:Fallback>
        <oleObject progId="MDLDrawOLE.MDLDrawObject.1" shapeId="2066" r:id="rId10"/>
      </mc:Fallback>
    </mc:AlternateContent>
    <mc:AlternateContent xmlns:mc="http://schemas.openxmlformats.org/markup-compatibility/2006">
      <mc:Choice Requires="x14">
        <oleObject progId="MDLDrawOLE.MDLDrawObject.1" shapeId="2067" r:id="rId12">
          <objectPr defaultSize="0" r:id="rId13">
            <anchor moveWithCells="1">
              <from>
                <xdr:col>1</xdr:col>
                <xdr:colOff>12700</xdr:colOff>
                <xdr:row>9</xdr:row>
                <xdr:rowOff>25400</xdr:rowOff>
              </from>
              <to>
                <xdr:col>1</xdr:col>
                <xdr:colOff>1270000</xdr:colOff>
                <xdr:row>9</xdr:row>
                <xdr:rowOff>1028700</xdr:rowOff>
              </to>
            </anchor>
          </objectPr>
        </oleObject>
      </mc:Choice>
      <mc:Fallback>
        <oleObject progId="MDLDrawOLE.MDLDrawObject.1" shapeId="2067" r:id="rId12"/>
      </mc:Fallback>
    </mc:AlternateContent>
    <mc:AlternateContent xmlns:mc="http://schemas.openxmlformats.org/markup-compatibility/2006">
      <mc:Choice Requires="x14">
        <oleObject progId="MDLDrawOLE.MDLDrawObject.1" shapeId="2068" r:id="rId14">
          <objectPr defaultSize="0" r:id="rId15">
            <anchor moveWithCells="1">
              <from>
                <xdr:col>1</xdr:col>
                <xdr:colOff>38100</xdr:colOff>
                <xdr:row>12</xdr:row>
                <xdr:rowOff>38100</xdr:rowOff>
              </from>
              <to>
                <xdr:col>1</xdr:col>
                <xdr:colOff>1257300</xdr:colOff>
                <xdr:row>13</xdr:row>
                <xdr:rowOff>0</xdr:rowOff>
              </to>
            </anchor>
          </objectPr>
        </oleObject>
      </mc:Choice>
      <mc:Fallback>
        <oleObject progId="MDLDrawOLE.MDLDrawObject.1" shapeId="2068" r:id="rId14"/>
      </mc:Fallback>
    </mc:AlternateContent>
    <mc:AlternateContent xmlns:mc="http://schemas.openxmlformats.org/markup-compatibility/2006">
      <mc:Choice Requires="x14">
        <oleObject progId="MDLDrawOLE.MDLDrawObject.1" shapeId="2070" r:id="rId16">
          <objectPr defaultSize="0" r:id="rId17">
            <anchor moveWithCells="1">
              <from>
                <xdr:col>1</xdr:col>
                <xdr:colOff>44450</xdr:colOff>
                <xdr:row>18</xdr:row>
                <xdr:rowOff>63500</xdr:rowOff>
              </from>
              <to>
                <xdr:col>1</xdr:col>
                <xdr:colOff>1244600</xdr:colOff>
                <xdr:row>18</xdr:row>
                <xdr:rowOff>914400</xdr:rowOff>
              </to>
            </anchor>
          </objectPr>
        </oleObject>
      </mc:Choice>
      <mc:Fallback>
        <oleObject progId="MDLDrawOLE.MDLDrawObject.1" shapeId="2070" r:id="rId16"/>
      </mc:Fallback>
    </mc:AlternateContent>
    <mc:AlternateContent xmlns:mc="http://schemas.openxmlformats.org/markup-compatibility/2006">
      <mc:Choice Requires="x14">
        <oleObject progId="MDLDrawOLE.MDLDrawObject.1" shapeId="2071" r:id="rId18">
          <objectPr defaultSize="0" r:id="rId19">
            <anchor moveWithCells="1">
              <from>
                <xdr:col>1</xdr:col>
                <xdr:colOff>25400</xdr:colOff>
                <xdr:row>17</xdr:row>
                <xdr:rowOff>63500</xdr:rowOff>
              </from>
              <to>
                <xdr:col>1</xdr:col>
                <xdr:colOff>1244600</xdr:colOff>
                <xdr:row>17</xdr:row>
                <xdr:rowOff>914400</xdr:rowOff>
              </to>
            </anchor>
          </objectPr>
        </oleObject>
      </mc:Choice>
      <mc:Fallback>
        <oleObject progId="MDLDrawOLE.MDLDrawObject.1" shapeId="2071" r:id="rId18"/>
      </mc:Fallback>
    </mc:AlternateContent>
    <mc:AlternateContent xmlns:mc="http://schemas.openxmlformats.org/markup-compatibility/2006">
      <mc:Choice Requires="x14">
        <oleObject progId="MDLDrawOLE.MDLDrawObject.1" shapeId="2072" r:id="rId20">
          <objectPr defaultSize="0" r:id="rId21">
            <anchor moveWithCells="1">
              <from>
                <xdr:col>1</xdr:col>
                <xdr:colOff>44450</xdr:colOff>
                <xdr:row>11</xdr:row>
                <xdr:rowOff>63500</xdr:rowOff>
              </from>
              <to>
                <xdr:col>1</xdr:col>
                <xdr:colOff>1257300</xdr:colOff>
                <xdr:row>11</xdr:row>
                <xdr:rowOff>914400</xdr:rowOff>
              </to>
            </anchor>
          </objectPr>
        </oleObject>
      </mc:Choice>
      <mc:Fallback>
        <oleObject progId="MDLDrawOLE.MDLDrawObject.1" shapeId="2072" r:id="rId20"/>
      </mc:Fallback>
    </mc:AlternateContent>
    <mc:AlternateContent xmlns:mc="http://schemas.openxmlformats.org/markup-compatibility/2006">
      <mc:Choice Requires="x14">
        <oleObject progId="MDLDrawOLE.MDLDrawObject.1" shapeId="2073" r:id="rId22">
          <objectPr defaultSize="0" r:id="rId23">
            <anchor moveWithCells="1">
              <from>
                <xdr:col>1</xdr:col>
                <xdr:colOff>82550</xdr:colOff>
                <xdr:row>8</xdr:row>
                <xdr:rowOff>31750</xdr:rowOff>
              </from>
              <to>
                <xdr:col>1</xdr:col>
                <xdr:colOff>1352550</xdr:colOff>
                <xdr:row>8</xdr:row>
                <xdr:rowOff>1047750</xdr:rowOff>
              </to>
            </anchor>
          </objectPr>
        </oleObject>
      </mc:Choice>
      <mc:Fallback>
        <oleObject progId="MDLDrawOLE.MDLDrawObject.1" shapeId="2073" r:id="rId22"/>
      </mc:Fallback>
    </mc:AlternateContent>
    <mc:AlternateContent xmlns:mc="http://schemas.openxmlformats.org/markup-compatibility/2006">
      <mc:Choice Requires="x14">
        <oleObject progId="MDLDrawOLE.MDLDrawObject.1" shapeId="2074" r:id="rId24">
          <objectPr defaultSize="0" r:id="rId25">
            <anchor moveWithCells="1">
              <from>
                <xdr:col>1</xdr:col>
                <xdr:colOff>114300</xdr:colOff>
                <xdr:row>10</xdr:row>
                <xdr:rowOff>88900</xdr:rowOff>
              </from>
              <to>
                <xdr:col>2</xdr:col>
                <xdr:colOff>12700</xdr:colOff>
                <xdr:row>10</xdr:row>
                <xdr:rowOff>952500</xdr:rowOff>
              </to>
            </anchor>
          </objectPr>
        </oleObject>
      </mc:Choice>
      <mc:Fallback>
        <oleObject progId="MDLDrawOLE.MDLDrawObject.1" shapeId="2074" r:id="rId24"/>
      </mc:Fallback>
    </mc:AlternateContent>
    <mc:AlternateContent xmlns:mc="http://schemas.openxmlformats.org/markup-compatibility/2006">
      <mc:Choice Requires="x14">
        <oleObject progId="MDLDrawOLE.MDLDrawObject.1" shapeId="2075" r:id="rId26">
          <objectPr defaultSize="0" r:id="rId27">
            <anchor moveWithCells="1">
              <from>
                <xdr:col>1</xdr:col>
                <xdr:colOff>101600</xdr:colOff>
                <xdr:row>7</xdr:row>
                <xdr:rowOff>38100</xdr:rowOff>
              </from>
              <to>
                <xdr:col>1</xdr:col>
                <xdr:colOff>1320800</xdr:colOff>
                <xdr:row>7</xdr:row>
                <xdr:rowOff>1047750</xdr:rowOff>
              </to>
            </anchor>
          </objectPr>
        </oleObject>
      </mc:Choice>
      <mc:Fallback>
        <oleObject progId="MDLDrawOLE.MDLDrawObject.1" shapeId="2075" r:id="rId26"/>
      </mc:Fallback>
    </mc:AlternateContent>
    <mc:AlternateContent xmlns:mc="http://schemas.openxmlformats.org/markup-compatibility/2006">
      <mc:Choice Requires="x14">
        <oleObject progId="MDLDrawOLE.MDLDrawObject.1" shapeId="2076" r:id="rId28">
          <objectPr defaultSize="0" r:id="rId29">
            <anchor moveWithCells="1">
              <from>
                <xdr:col>1</xdr:col>
                <xdr:colOff>146050</xdr:colOff>
                <xdr:row>5</xdr:row>
                <xdr:rowOff>76200</xdr:rowOff>
              </from>
              <to>
                <xdr:col>1</xdr:col>
                <xdr:colOff>1352550</xdr:colOff>
                <xdr:row>6</xdr:row>
                <xdr:rowOff>0</xdr:rowOff>
              </to>
            </anchor>
          </objectPr>
        </oleObject>
      </mc:Choice>
      <mc:Fallback>
        <oleObject progId="MDLDrawOLE.MDLDrawObject.1" shapeId="2076" r:id="rId28"/>
      </mc:Fallback>
    </mc:AlternateContent>
    <mc:AlternateContent xmlns:mc="http://schemas.openxmlformats.org/markup-compatibility/2006">
      <mc:Choice Requires="x14">
        <oleObject progId="MDLDrawOLE.MDLDrawObject.1" shapeId="2077" r:id="rId30">
          <objectPr defaultSize="0" r:id="rId31">
            <anchor moveWithCells="1">
              <from>
                <xdr:col>1</xdr:col>
                <xdr:colOff>114300</xdr:colOff>
                <xdr:row>6</xdr:row>
                <xdr:rowOff>44450</xdr:rowOff>
              </from>
              <to>
                <xdr:col>1</xdr:col>
                <xdr:colOff>1333500</xdr:colOff>
                <xdr:row>6</xdr:row>
                <xdr:rowOff>1060450</xdr:rowOff>
              </to>
            </anchor>
          </objectPr>
        </oleObject>
      </mc:Choice>
      <mc:Fallback>
        <oleObject progId="MDLDrawOLE.MDLDrawObject.1" shapeId="2077" r:id="rId30"/>
      </mc:Fallback>
    </mc:AlternateContent>
    <mc:AlternateContent xmlns:mc="http://schemas.openxmlformats.org/markup-compatibility/2006">
      <mc:Choice Requires="x14">
        <oleObject progId="MDLDrawOLE.MDLDrawObject.1" shapeId="2079" r:id="rId32">
          <objectPr defaultSize="0" autoPict="0" r:id="rId33">
            <anchor moveWithCells="1">
              <from>
                <xdr:col>1</xdr:col>
                <xdr:colOff>120650</xdr:colOff>
                <xdr:row>19</xdr:row>
                <xdr:rowOff>82550</xdr:rowOff>
              </from>
              <to>
                <xdr:col>1</xdr:col>
                <xdr:colOff>1308100</xdr:colOff>
                <xdr:row>19</xdr:row>
                <xdr:rowOff>1206500</xdr:rowOff>
              </to>
            </anchor>
          </objectPr>
        </oleObject>
      </mc:Choice>
      <mc:Fallback>
        <oleObject progId="MDLDrawOLE.MDLDrawObject.1" shapeId="2079" r:id="rId32"/>
      </mc:Fallback>
    </mc:AlternateContent>
    <mc:AlternateContent xmlns:mc="http://schemas.openxmlformats.org/markup-compatibility/2006">
      <mc:Choice Requires="x14">
        <oleObject progId="MDLDrawOLE.MDLDrawObject.1" shapeId="2080" r:id="rId34">
          <objectPr defaultSize="0" r:id="rId35">
            <anchor moveWithCells="1">
              <from>
                <xdr:col>1</xdr:col>
                <xdr:colOff>76200</xdr:colOff>
                <xdr:row>13</xdr:row>
                <xdr:rowOff>50800</xdr:rowOff>
              </from>
              <to>
                <xdr:col>1</xdr:col>
                <xdr:colOff>1320800</xdr:colOff>
                <xdr:row>13</xdr:row>
                <xdr:rowOff>1060450</xdr:rowOff>
              </to>
            </anchor>
          </objectPr>
        </oleObject>
      </mc:Choice>
      <mc:Fallback>
        <oleObject progId="MDLDrawOLE.MDLDrawObject.1" shapeId="2080" r:id="rId34"/>
      </mc:Fallback>
    </mc:AlternateContent>
    <mc:AlternateContent xmlns:mc="http://schemas.openxmlformats.org/markup-compatibility/2006">
      <mc:Choice Requires="x14">
        <oleObject progId="MDLDrawOLE.MDLDrawObject.1" shapeId="2081" r:id="rId36">
          <objectPr defaultSize="0" r:id="rId37">
            <anchor moveWithCells="1">
              <from>
                <xdr:col>1</xdr:col>
                <xdr:colOff>133350</xdr:colOff>
                <xdr:row>21</xdr:row>
                <xdr:rowOff>57150</xdr:rowOff>
              </from>
              <to>
                <xdr:col>1</xdr:col>
                <xdr:colOff>1346200</xdr:colOff>
                <xdr:row>21</xdr:row>
                <xdr:rowOff>1073150</xdr:rowOff>
              </to>
            </anchor>
          </objectPr>
        </oleObject>
      </mc:Choice>
      <mc:Fallback>
        <oleObject progId="MDLDrawOLE.MDLDrawObject.1" shapeId="2081" r:id="rId36"/>
      </mc:Fallback>
    </mc:AlternateContent>
    <mc:AlternateContent xmlns:mc="http://schemas.openxmlformats.org/markup-compatibility/2006">
      <mc:Choice Requires="x14">
        <oleObject progId="MDLDrawOLE.MDLDrawObject.1" shapeId="2082" r:id="rId38">
          <objectPr defaultSize="0" r:id="rId39">
            <anchor moveWithCells="1">
              <from>
                <xdr:col>1</xdr:col>
                <xdr:colOff>133350</xdr:colOff>
                <xdr:row>20</xdr:row>
                <xdr:rowOff>63500</xdr:rowOff>
              </from>
              <to>
                <xdr:col>1</xdr:col>
                <xdr:colOff>1346200</xdr:colOff>
                <xdr:row>20</xdr:row>
                <xdr:rowOff>1073150</xdr:rowOff>
              </to>
            </anchor>
          </objectPr>
        </oleObject>
      </mc:Choice>
      <mc:Fallback>
        <oleObject progId="MDLDrawOLE.MDLDrawObject.1" shapeId="2082" r:id="rId38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CB466-7CA6-46B8-AE08-581417C33A23}">
  <dimension ref="A2:F12"/>
  <sheetViews>
    <sheetView zoomScale="96" workbookViewId="0">
      <selection activeCell="C6" sqref="C6:C8"/>
    </sheetView>
  </sheetViews>
  <sheetFormatPr defaultColWidth="8.7265625" defaultRowHeight="15.5" x14ac:dyDescent="0.35"/>
  <cols>
    <col min="1" max="1" width="12.453125" style="11" bestFit="1" customWidth="1"/>
    <col min="2" max="2" width="11.81640625" style="11" customWidth="1"/>
    <col min="3" max="3" width="9.453125" style="11" bestFit="1" customWidth="1"/>
    <col min="4" max="4" width="19.7265625" style="11" bestFit="1" customWidth="1"/>
    <col min="5" max="5" width="20.81640625" style="11" bestFit="1" customWidth="1"/>
    <col min="6" max="6" width="27.453125" style="11" bestFit="1" customWidth="1"/>
    <col min="7" max="16384" width="8.7265625" style="11"/>
  </cols>
  <sheetData>
    <row r="2" spans="1:6" ht="44.15" customHeight="1" x14ac:dyDescent="0.35">
      <c r="A2" s="56" t="s">
        <v>8</v>
      </c>
      <c r="B2" s="159" t="s">
        <v>72</v>
      </c>
      <c r="C2" s="159"/>
      <c r="D2" s="159"/>
      <c r="E2" s="159"/>
      <c r="F2" s="159"/>
    </row>
    <row r="3" spans="1:6" x14ac:dyDescent="0.35">
      <c r="B3" s="51"/>
    </row>
    <row r="4" spans="1:6" ht="18" x14ac:dyDescent="0.35">
      <c r="A4" s="9" t="s">
        <v>32</v>
      </c>
      <c r="B4" s="10" t="s">
        <v>73</v>
      </c>
      <c r="C4" s="9" t="s">
        <v>74</v>
      </c>
      <c r="D4" s="72" t="s">
        <v>75</v>
      </c>
      <c r="E4" s="75"/>
      <c r="F4" s="70"/>
    </row>
    <row r="5" spans="1:6" x14ac:dyDescent="0.35">
      <c r="A5" s="156" t="s">
        <v>76</v>
      </c>
      <c r="B5" s="49">
        <v>270.94880000000001</v>
      </c>
      <c r="C5" s="49">
        <v>155.47949379610199</v>
      </c>
      <c r="D5" s="73">
        <f>ABS((C5-C10)/AVERAGE(C5,C10)*100)</f>
        <v>0.23654812056174632</v>
      </c>
      <c r="E5" s="76"/>
      <c r="F5" s="71"/>
    </row>
    <row r="6" spans="1:6" x14ac:dyDescent="0.35">
      <c r="A6" s="156"/>
      <c r="B6" s="157">
        <v>234.97200000000001</v>
      </c>
      <c r="C6" s="49">
        <v>150.830724775254</v>
      </c>
      <c r="D6" s="73">
        <f xml:space="preserve"> ABS((C6-C11)/AVERAGE(C6,C11)*100)</f>
        <v>2.4401727416282988</v>
      </c>
      <c r="E6" s="77"/>
      <c r="F6" s="71"/>
    </row>
    <row r="7" spans="1:6" x14ac:dyDescent="0.35">
      <c r="A7" s="156"/>
      <c r="B7" s="157"/>
      <c r="C7" s="49">
        <v>149.035655549381</v>
      </c>
      <c r="D7" s="73">
        <f xml:space="preserve"> ABS((C7-C11)/AVERAGE(C7,C11)*100)</f>
        <v>1.2430174587665155</v>
      </c>
      <c r="E7" s="77"/>
      <c r="F7" s="71"/>
    </row>
    <row r="8" spans="1:6" x14ac:dyDescent="0.35">
      <c r="A8" s="156"/>
      <c r="B8" s="157"/>
      <c r="C8" s="49">
        <v>145.951818674165</v>
      </c>
      <c r="D8" s="73">
        <f xml:space="preserve"> ABS((C8-C11)/AVERAGE(C8,C11)*100)</f>
        <v>0.84786327127644745</v>
      </c>
      <c r="E8" s="77"/>
      <c r="F8" s="71"/>
    </row>
    <row r="9" spans="1:6" x14ac:dyDescent="0.35">
      <c r="A9" s="156"/>
      <c r="B9" s="49">
        <v>198.99539999999999</v>
      </c>
      <c r="C9" s="49">
        <v>139.277843347204</v>
      </c>
      <c r="D9" s="73">
        <f xml:space="preserve"> ABS((C9-C12)/AVERAGE(C9,C12)*100)</f>
        <v>6.6072548509965162E-2</v>
      </c>
      <c r="E9" s="77"/>
      <c r="F9" s="71"/>
    </row>
    <row r="10" spans="1:6" x14ac:dyDescent="0.35">
      <c r="A10" s="158" t="s">
        <v>77</v>
      </c>
      <c r="B10" s="50">
        <v>270.94880000000001</v>
      </c>
      <c r="C10" s="50">
        <v>155.84771312448601</v>
      </c>
      <c r="D10" s="74">
        <f xml:space="preserve"> ABS((C10-C5)/AVERAGE(C5,C10)*100)</f>
        <v>0.23654812056174632</v>
      </c>
      <c r="E10" s="78"/>
      <c r="F10" s="62"/>
    </row>
    <row r="11" spans="1:6" x14ac:dyDescent="0.35">
      <c r="A11" s="158"/>
      <c r="B11" s="50">
        <v>234.97200000000001</v>
      </c>
      <c r="C11" s="50">
        <v>147.19455890746099</v>
      </c>
      <c r="D11" s="74">
        <f xml:space="preserve"> ABS((C11-C8)/AVERAGE(C8,C11)*100)</f>
        <v>0.84786327127644745</v>
      </c>
      <c r="E11" s="77"/>
      <c r="F11" s="71"/>
    </row>
    <row r="12" spans="1:6" x14ac:dyDescent="0.35">
      <c r="A12" s="158"/>
      <c r="B12" s="50">
        <v>198.99539999999999</v>
      </c>
      <c r="C12" s="50">
        <v>139.36989817930001</v>
      </c>
      <c r="D12" s="74">
        <f xml:space="preserve"> ABS((C12-C9)/AVERAGE(C9,C12)*100)</f>
        <v>6.6072548509965162E-2</v>
      </c>
      <c r="E12" s="77"/>
      <c r="F12" s="71"/>
    </row>
  </sheetData>
  <mergeCells count="4">
    <mergeCell ref="A5:A9"/>
    <mergeCell ref="B6:B8"/>
    <mergeCell ref="A10:A12"/>
    <mergeCell ref="B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53AFE-FE62-4A7F-A3E2-E6256DCC12D0}">
  <dimension ref="A2:F13"/>
  <sheetViews>
    <sheetView workbookViewId="0">
      <selection activeCell="C6" sqref="C6:C7"/>
    </sheetView>
  </sheetViews>
  <sheetFormatPr defaultColWidth="8.7265625" defaultRowHeight="14" x14ac:dyDescent="0.3"/>
  <cols>
    <col min="1" max="1" width="10.81640625" style="8" bestFit="1" customWidth="1"/>
    <col min="2" max="2" width="12.453125" style="8" customWidth="1"/>
    <col min="3" max="3" width="12.453125" style="8" bestFit="1" customWidth="1"/>
    <col min="4" max="4" width="18.453125" style="8" bestFit="1" customWidth="1"/>
    <col min="5" max="5" width="19" style="8" bestFit="1" customWidth="1"/>
    <col min="6" max="6" width="25.453125" style="8" bestFit="1" customWidth="1"/>
    <col min="7" max="16384" width="8.7265625" style="8"/>
  </cols>
  <sheetData>
    <row r="2" spans="1:6" ht="50.15" customHeight="1" x14ac:dyDescent="0.35">
      <c r="A2" s="53" t="s">
        <v>10</v>
      </c>
      <c r="B2" s="159" t="s">
        <v>78</v>
      </c>
      <c r="C2" s="159"/>
      <c r="D2" s="159"/>
      <c r="E2" s="159"/>
      <c r="F2" s="159"/>
    </row>
    <row r="3" spans="1:6" ht="15.5" x14ac:dyDescent="0.35">
      <c r="B3" s="51"/>
    </row>
    <row r="4" spans="1:6" ht="16.5" x14ac:dyDescent="0.3">
      <c r="A4" s="45" t="s">
        <v>32</v>
      </c>
      <c r="B4" s="46" t="s">
        <v>73</v>
      </c>
      <c r="C4" s="45" t="s">
        <v>79</v>
      </c>
      <c r="D4" s="79" t="s">
        <v>75</v>
      </c>
      <c r="E4" s="86"/>
      <c r="F4" s="83"/>
    </row>
    <row r="5" spans="1:6" x14ac:dyDescent="0.3">
      <c r="A5" s="160" t="s">
        <v>80</v>
      </c>
      <c r="B5" s="47">
        <v>304.90980000000002</v>
      </c>
      <c r="C5" s="47">
        <v>160.72661922557501</v>
      </c>
      <c r="D5" s="80">
        <f>ABS((C5-C9)/AVERAGE(C5,C9)*100)</f>
        <v>1.3840927358218138</v>
      </c>
      <c r="E5" s="87"/>
      <c r="F5" s="84"/>
    </row>
    <row r="6" spans="1:6" x14ac:dyDescent="0.3">
      <c r="A6" s="160"/>
      <c r="B6" s="161">
        <v>268.9332</v>
      </c>
      <c r="C6" s="47">
        <v>153.73045198627801</v>
      </c>
      <c r="D6" s="80">
        <f>ABS((C6-C10)/AVERAGE(C6,C10)*100)</f>
        <v>0.9022622280503404</v>
      </c>
      <c r="E6" s="88"/>
      <c r="F6" s="85"/>
    </row>
    <row r="7" spans="1:6" x14ac:dyDescent="0.3">
      <c r="A7" s="160"/>
      <c r="B7" s="161"/>
      <c r="C7" s="47">
        <v>150.60058769501401</v>
      </c>
      <c r="D7" s="80">
        <f>ABS((C7-C10)/AVERAGE(C7,C10)*100)</f>
        <v>1.1546727551412583</v>
      </c>
      <c r="E7" s="88"/>
      <c r="F7" s="85"/>
    </row>
    <row r="8" spans="1:6" x14ac:dyDescent="0.3">
      <c r="A8" s="160"/>
      <c r="B8" s="47">
        <v>232.95660000000001</v>
      </c>
      <c r="C8" s="47">
        <v>150.968807023398</v>
      </c>
      <c r="D8" s="80">
        <f>ABS((C8-C11)/AVERAGE(C8,C11)*100)</f>
        <v>1.8127021193657149</v>
      </c>
      <c r="E8" s="88"/>
      <c r="F8" s="85"/>
    </row>
    <row r="9" spans="1:6" x14ac:dyDescent="0.3">
      <c r="A9" s="162" t="s">
        <v>81</v>
      </c>
      <c r="B9" s="48">
        <v>304.90980000000002</v>
      </c>
      <c r="C9" s="48">
        <v>158.51730325527001</v>
      </c>
      <c r="D9" s="81">
        <f>ABS((C9-C5)/AVERAGE(C9,C5)*100)</f>
        <v>1.3840927358218138</v>
      </c>
      <c r="E9" s="87"/>
      <c r="F9" s="85"/>
    </row>
    <row r="10" spans="1:6" x14ac:dyDescent="0.3">
      <c r="A10" s="162"/>
      <c r="B10" s="48">
        <v>268.9332</v>
      </c>
      <c r="C10" s="48">
        <v>152.34962950483799</v>
      </c>
      <c r="D10" s="81">
        <f>ABS((C10-C6)/AVERAGE(C10,C6)*100)</f>
        <v>0.9022622280503404</v>
      </c>
      <c r="E10" s="88"/>
      <c r="F10" s="85"/>
    </row>
    <row r="11" spans="1:6" x14ac:dyDescent="0.3">
      <c r="A11" s="162"/>
      <c r="B11" s="48">
        <v>232.95660000000001</v>
      </c>
      <c r="C11" s="48">
        <v>153.73045198627801</v>
      </c>
      <c r="D11" s="81">
        <f>ABS((C11-C8)/AVERAGE(C11,C8)*100)</f>
        <v>1.8127021193657149</v>
      </c>
      <c r="E11" s="88"/>
      <c r="F11" s="85"/>
    </row>
    <row r="12" spans="1:6" x14ac:dyDescent="0.3">
      <c r="A12" s="162"/>
      <c r="B12" s="48">
        <v>204.96170000000001</v>
      </c>
      <c r="C12" s="48">
        <v>144.98524293715701</v>
      </c>
      <c r="D12" s="82"/>
      <c r="E12" s="88"/>
      <c r="F12" s="85"/>
    </row>
    <row r="13" spans="1:6" x14ac:dyDescent="0.3">
      <c r="A13" s="162"/>
      <c r="B13" s="48">
        <v>184.9562</v>
      </c>
      <c r="C13" s="48">
        <v>136.33208872013199</v>
      </c>
      <c r="D13" s="82"/>
      <c r="E13" s="88"/>
      <c r="F13" s="85"/>
    </row>
  </sheetData>
  <mergeCells count="4">
    <mergeCell ref="A5:A8"/>
    <mergeCell ref="B6:B7"/>
    <mergeCell ref="A9:A13"/>
    <mergeCell ref="B2:F2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E00BD-3709-44C5-9274-BC84128215EE}">
  <dimension ref="A2:F11"/>
  <sheetViews>
    <sheetView workbookViewId="0">
      <selection activeCell="B2" sqref="B2:F2"/>
    </sheetView>
  </sheetViews>
  <sheetFormatPr defaultColWidth="8.7265625" defaultRowHeight="14" x14ac:dyDescent="0.3"/>
  <cols>
    <col min="1" max="1" width="14.54296875" style="8" bestFit="1" customWidth="1"/>
    <col min="2" max="2" width="6.453125" style="8" bestFit="1" customWidth="1"/>
    <col min="3" max="3" width="8.81640625" style="8" bestFit="1" customWidth="1"/>
    <col min="4" max="4" width="18.453125" style="8" bestFit="1" customWidth="1"/>
    <col min="5" max="5" width="19.453125" style="8" bestFit="1" customWidth="1"/>
    <col min="6" max="6" width="25.453125" style="8" bestFit="1" customWidth="1"/>
    <col min="7" max="16384" width="8.7265625" style="8"/>
  </cols>
  <sheetData>
    <row r="2" spans="1:6" ht="52.5" customHeight="1" x14ac:dyDescent="0.3">
      <c r="A2" s="53" t="s">
        <v>12</v>
      </c>
      <c r="B2" s="164" t="s">
        <v>82</v>
      </c>
      <c r="C2" s="164"/>
      <c r="D2" s="164"/>
      <c r="E2" s="164"/>
      <c r="F2" s="164"/>
    </row>
    <row r="3" spans="1:6" ht="15.5" x14ac:dyDescent="0.35">
      <c r="C3" s="51"/>
    </row>
    <row r="4" spans="1:6" ht="16.5" x14ac:dyDescent="0.3">
      <c r="A4" s="6" t="s">
        <v>32</v>
      </c>
      <c r="B4" s="7" t="s">
        <v>73</v>
      </c>
      <c r="C4" s="89" t="s">
        <v>79</v>
      </c>
      <c r="D4" s="92"/>
      <c r="E4" s="91"/>
      <c r="F4" s="91"/>
    </row>
    <row r="5" spans="1:6" x14ac:dyDescent="0.3">
      <c r="A5" s="163" t="s">
        <v>83</v>
      </c>
      <c r="B5" s="44">
        <v>320.90379999999999</v>
      </c>
      <c r="C5" s="90">
        <v>163.85648351683901</v>
      </c>
      <c r="D5" s="87"/>
      <c r="E5" s="84"/>
      <c r="F5" s="84"/>
    </row>
    <row r="6" spans="1:6" x14ac:dyDescent="0.3">
      <c r="A6" s="163"/>
      <c r="B6" s="44">
        <v>284.92790000000002</v>
      </c>
      <c r="C6" s="90">
        <v>156.86031627754201</v>
      </c>
      <c r="D6" s="87"/>
      <c r="E6" s="85"/>
      <c r="F6" s="84"/>
    </row>
    <row r="7" spans="1:6" x14ac:dyDescent="0.3">
      <c r="A7" s="163"/>
      <c r="B7" s="44">
        <v>272.92860000000002</v>
      </c>
      <c r="C7" s="90">
        <v>151.429081183878</v>
      </c>
      <c r="D7" s="87"/>
      <c r="E7" s="85"/>
      <c r="F7" s="84"/>
    </row>
    <row r="8" spans="1:6" x14ac:dyDescent="0.3">
      <c r="A8" s="163"/>
      <c r="B8" s="44">
        <v>256.9332</v>
      </c>
      <c r="C8" s="90">
        <v>148.57538138890101</v>
      </c>
      <c r="D8" s="87"/>
      <c r="E8" s="85"/>
      <c r="F8" s="84"/>
    </row>
    <row r="9" spans="1:6" x14ac:dyDescent="0.3">
      <c r="A9" s="163"/>
      <c r="B9" s="44">
        <v>247.94399999999999</v>
      </c>
      <c r="C9" s="90">
        <v>145.90579125811701</v>
      </c>
      <c r="D9" s="87"/>
      <c r="E9" s="85"/>
      <c r="F9" s="84"/>
    </row>
    <row r="10" spans="1:6" x14ac:dyDescent="0.3">
      <c r="A10" s="163"/>
      <c r="B10" s="44">
        <v>238.9692</v>
      </c>
      <c r="C10" s="90">
        <v>148.759491053093</v>
      </c>
      <c r="D10" s="87"/>
      <c r="E10" s="85"/>
      <c r="F10" s="84"/>
    </row>
    <row r="11" spans="1:6" x14ac:dyDescent="0.3">
      <c r="A11" s="163"/>
      <c r="B11" s="44">
        <v>220.95740000000001</v>
      </c>
      <c r="C11" s="90">
        <v>143.97263978410101</v>
      </c>
      <c r="D11" s="87"/>
      <c r="E11" s="85"/>
      <c r="F11" s="84"/>
    </row>
  </sheetData>
  <mergeCells count="2">
    <mergeCell ref="A5:A11"/>
    <mergeCell ref="B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79165-FF69-4564-B6CD-EAA116192865}">
  <dimension ref="A2:L25"/>
  <sheetViews>
    <sheetView topLeftCell="A2" zoomScale="60" workbookViewId="0">
      <selection activeCell="C12" sqref="C12:C13"/>
    </sheetView>
  </sheetViews>
  <sheetFormatPr defaultColWidth="8.7265625" defaultRowHeight="15.5" x14ac:dyDescent="0.35"/>
  <cols>
    <col min="1" max="1" width="13.54296875" style="11" bestFit="1" customWidth="1"/>
    <col min="2" max="2" width="8.453125" style="11" customWidth="1"/>
    <col min="3" max="3" width="9.453125" style="11" bestFit="1" customWidth="1"/>
    <col min="4" max="7" width="26.7265625" style="11" bestFit="1" customWidth="1"/>
    <col min="8" max="8" width="20.81640625" style="11" bestFit="1" customWidth="1"/>
    <col min="9" max="12" width="29.81640625" style="11" bestFit="1" customWidth="1"/>
    <col min="13" max="16384" width="8.7265625" style="11"/>
  </cols>
  <sheetData>
    <row r="2" spans="1:12" ht="50.5" customHeight="1" x14ac:dyDescent="0.35">
      <c r="A2" s="56" t="s">
        <v>14</v>
      </c>
      <c r="B2" s="159" t="s">
        <v>84</v>
      </c>
      <c r="C2" s="159"/>
      <c r="D2" s="159"/>
      <c r="E2" s="159"/>
      <c r="F2" s="159"/>
    </row>
    <row r="3" spans="1:12" x14ac:dyDescent="0.35">
      <c r="B3" s="51"/>
    </row>
    <row r="4" spans="1:12" x14ac:dyDescent="0.35">
      <c r="A4" s="9" t="s">
        <v>32</v>
      </c>
      <c r="B4" s="10" t="s">
        <v>73</v>
      </c>
      <c r="C4" s="9" t="s">
        <v>85</v>
      </c>
      <c r="D4" s="9" t="s">
        <v>86</v>
      </c>
      <c r="E4" s="9" t="s">
        <v>87</v>
      </c>
      <c r="F4" s="9" t="s">
        <v>88</v>
      </c>
      <c r="G4" s="72" t="s">
        <v>89</v>
      </c>
      <c r="H4" s="75"/>
      <c r="I4" s="70"/>
      <c r="J4" s="70"/>
      <c r="K4" s="70"/>
      <c r="L4" s="70"/>
    </row>
    <row r="5" spans="1:12" x14ac:dyDescent="0.35">
      <c r="A5" s="167" t="s">
        <v>90</v>
      </c>
      <c r="B5" s="34">
        <v>338.8707</v>
      </c>
      <c r="C5" s="34">
        <v>165.78963499085501</v>
      </c>
      <c r="D5" s="34">
        <f xml:space="preserve"> (C5-C5)/AVERAGE(C5)*100</f>
        <v>0</v>
      </c>
      <c r="E5" s="34">
        <f xml:space="preserve"> ABS((C5-C11)/AVERAGE(C5,C11)*100)</f>
        <v>5.5540502251022049E-2</v>
      </c>
      <c r="F5" s="34">
        <f xml:space="preserve"> ABS((C5-C17)/AVERAGE(C5,C17)*100)</f>
        <v>0.49848022814745441</v>
      </c>
      <c r="G5" s="93">
        <f xml:space="preserve"> ABS((C5-C22)/AVERAGE(C5,C22)*100)</f>
        <v>0.4451894295661481</v>
      </c>
      <c r="H5" s="76"/>
      <c r="I5" s="62"/>
      <c r="J5" s="62"/>
      <c r="K5" s="62"/>
      <c r="L5" s="62"/>
    </row>
    <row r="6" spans="1:12" x14ac:dyDescent="0.35">
      <c r="A6" s="167"/>
      <c r="B6" s="34">
        <v>302.89420000000001</v>
      </c>
      <c r="C6" s="34">
        <v>157.78086459850201</v>
      </c>
      <c r="D6" s="34">
        <f>ABS((C6-C6)/AVERAGE(C6,C6)*100)</f>
        <v>0</v>
      </c>
      <c r="E6" s="34">
        <f>ABS((C6-C13)/AVERAGE(C6,C13)*100)</f>
        <v>0.76135241193782077</v>
      </c>
      <c r="F6" s="34">
        <f>ABS((C6-C19)/AVERAGE(C6,C19)*100)</f>
        <v>0.17487736703068665</v>
      </c>
      <c r="G6" s="93">
        <f>ABS((C6-C24)/AVERAGE(C6,C24)*100)</f>
        <v>0.75559963588541368</v>
      </c>
      <c r="H6" s="77"/>
      <c r="I6" s="71"/>
      <c r="J6" s="71"/>
      <c r="K6" s="71"/>
      <c r="L6" s="71"/>
    </row>
    <row r="7" spans="1:12" x14ac:dyDescent="0.35">
      <c r="A7" s="167"/>
      <c r="B7" s="34">
        <v>274.8997</v>
      </c>
      <c r="C7" s="34">
        <v>150.78469735920601</v>
      </c>
      <c r="D7" s="34">
        <f>ABS((C7-C7)/AVERAGE(C7,C7)*100)</f>
        <v>0</v>
      </c>
      <c r="E7" s="35"/>
      <c r="F7" s="34">
        <f>ABS((C7-C20)/AVERAGE(C7,C20)*100)</f>
        <v>0</v>
      </c>
      <c r="G7" s="94"/>
      <c r="H7" s="77"/>
      <c r="I7" s="71"/>
      <c r="J7" s="62"/>
      <c r="K7" s="71"/>
      <c r="L7" s="62"/>
    </row>
    <row r="8" spans="1:12" x14ac:dyDescent="0.35">
      <c r="A8" s="167"/>
      <c r="B8" s="168">
        <v>266.91800000000001</v>
      </c>
      <c r="C8" s="34">
        <v>159.437851576231</v>
      </c>
      <c r="D8" s="34">
        <f>ABS((C8-C8)/AVERAGE(C8,C8)*100)</f>
        <v>0</v>
      </c>
      <c r="E8" s="34">
        <f>ABS((C8-C14)/AVERAGE(C8,C14)*100)</f>
        <v>0.31705078497306588</v>
      </c>
      <c r="F8" s="34">
        <f>ABS((C8-C21)/AVERAGE(C8,C21)*100)</f>
        <v>6.6826259737741687</v>
      </c>
      <c r="G8" s="94"/>
      <c r="H8" s="77"/>
      <c r="I8" s="71"/>
      <c r="J8" s="71"/>
      <c r="K8" s="71"/>
      <c r="L8" s="62"/>
    </row>
    <row r="9" spans="1:12" x14ac:dyDescent="0.35">
      <c r="A9" s="167"/>
      <c r="B9" s="168"/>
      <c r="C9" s="34">
        <v>152.80990366531799</v>
      </c>
      <c r="D9" s="34">
        <f>ABS((C9-C9)/AVERAGE(C9,C9)*100)</f>
        <v>0</v>
      </c>
      <c r="E9" s="34">
        <f>ABS((C9-C16)/AVERAGE(C9,C16)*100)</f>
        <v>1.9464863940339501</v>
      </c>
      <c r="F9" s="34">
        <f>ABS((C9-C21)/AVERAGE(C9,C21)*100)</f>
        <v>2.439042446212301</v>
      </c>
      <c r="G9" s="94"/>
      <c r="H9" s="77"/>
      <c r="I9" s="71"/>
      <c r="J9" s="71"/>
      <c r="K9" s="71"/>
      <c r="L9" s="62"/>
    </row>
    <row r="10" spans="1:12" x14ac:dyDescent="0.35">
      <c r="A10" s="167"/>
      <c r="B10" s="168"/>
      <c r="C10" s="34">
        <v>149.035655549381</v>
      </c>
      <c r="D10" s="34">
        <f>ABS((C10-C10)/AVERAGE(C10,C10)*100)</f>
        <v>0</v>
      </c>
      <c r="E10" s="34">
        <f>ABS((C10-C16)/AVERAGE(C10,C16)*100)</f>
        <v>0.55436201439275357</v>
      </c>
      <c r="F10" s="34">
        <f>ABS((C10-C21)/AVERAGE(C10,C21)*100)</f>
        <v>6.174791581694801E-2</v>
      </c>
      <c r="G10" s="94"/>
      <c r="H10" s="77"/>
      <c r="I10" s="71"/>
      <c r="J10" s="71"/>
      <c r="K10" s="71"/>
      <c r="L10" s="62"/>
    </row>
    <row r="11" spans="1:12" x14ac:dyDescent="0.35">
      <c r="A11" s="169" t="s">
        <v>91</v>
      </c>
      <c r="B11" s="36">
        <v>338.8707</v>
      </c>
      <c r="C11" s="36">
        <v>165.697580158759</v>
      </c>
      <c r="D11" s="36">
        <f>ABS((C11-C5)/AVERAGE(C11,C5)*100)</f>
        <v>5.5540502251022049E-2</v>
      </c>
      <c r="E11" s="37"/>
      <c r="F11" s="36">
        <f>ABS((C11-C17)/AVERAGE(C11,C17)*100)</f>
        <v>0.55402034693547852</v>
      </c>
      <c r="G11" s="95">
        <f>ABS((C11-C22)/AVERAGE(C11,C22)*100)</f>
        <v>0.38964916817719297</v>
      </c>
      <c r="H11" s="76"/>
      <c r="I11" s="62"/>
      <c r="J11" s="62"/>
      <c r="K11" s="62"/>
      <c r="L11" s="62"/>
    </row>
    <row r="12" spans="1:12" x14ac:dyDescent="0.35">
      <c r="A12" s="169"/>
      <c r="B12" s="170">
        <v>302.89420000000001</v>
      </c>
      <c r="C12" s="36">
        <v>160.910728889767</v>
      </c>
      <c r="D12" s="36">
        <f>ABS((C12-C6)/AVERAGE(C12,C6)*100)</f>
        <v>1.9641963297536456</v>
      </c>
      <c r="E12" s="37"/>
      <c r="F12" s="36">
        <f>ABS((C12-C19)/AVERAGE(C12,C19)*100)</f>
        <v>1.7893343283399528</v>
      </c>
      <c r="G12" s="95">
        <f>ABS((C12-C24)/AVERAGE(C12,C24)*100)</f>
        <v>1.2086415388818197</v>
      </c>
      <c r="H12" s="77"/>
      <c r="I12" s="71"/>
      <c r="J12" s="71"/>
      <c r="K12" s="71"/>
      <c r="L12" s="71"/>
    </row>
    <row r="13" spans="1:12" x14ac:dyDescent="0.35">
      <c r="A13" s="169"/>
      <c r="B13" s="170"/>
      <c r="C13" s="36">
        <v>156.58415178125401</v>
      </c>
      <c r="D13" s="36">
        <f>ABS((C13-C6)/AVERAGE(C13,C6)*100)</f>
        <v>0.76135241193782077</v>
      </c>
      <c r="E13" s="37"/>
      <c r="F13" s="36">
        <f>ABS((C13-C18)/AVERAGE(C13,C18)*100)</f>
        <v>5.8772091411594389E-2</v>
      </c>
      <c r="G13" s="95">
        <f>ABS((C13-C23)/AVERAGE(C13,C23)*100)</f>
        <v>0.41237408337420528</v>
      </c>
      <c r="H13" s="77"/>
      <c r="I13" s="71"/>
      <c r="J13" s="71"/>
      <c r="K13" s="71"/>
      <c r="L13" s="71"/>
    </row>
    <row r="14" spans="1:12" x14ac:dyDescent="0.35">
      <c r="A14" s="169"/>
      <c r="B14" s="170">
        <v>266.91800000000001</v>
      </c>
      <c r="C14" s="36">
        <v>159.94415315275899</v>
      </c>
      <c r="D14" s="36">
        <f>ABS((C14-C8)/AVERAGE(C14,C8)*100)</f>
        <v>0.31705078497306588</v>
      </c>
      <c r="E14" s="37"/>
      <c r="F14" s="36">
        <f>ABS((C14-C21)/AVERAGE(C14,C21)*100)</f>
        <v>6.9993060174394426</v>
      </c>
      <c r="G14" s="96"/>
      <c r="H14" s="77"/>
      <c r="I14" s="71"/>
      <c r="J14" s="71"/>
      <c r="K14" s="71"/>
      <c r="L14" s="62"/>
    </row>
    <row r="15" spans="1:12" x14ac:dyDescent="0.35">
      <c r="A15" s="169"/>
      <c r="B15" s="170"/>
      <c r="C15" s="36">
        <v>156.21593245286999</v>
      </c>
      <c r="D15" s="36">
        <f>ABS((C15-C8)/AVERAGE(C15,C8)*100)</f>
        <v>2.0414259460066968</v>
      </c>
      <c r="E15" s="37"/>
      <c r="F15" s="36">
        <f>ABS((C15-C21)/AVERAGE(C15,C21)*100)</f>
        <v>4.6427834590540087</v>
      </c>
      <c r="G15" s="96"/>
      <c r="H15" s="77"/>
      <c r="I15" s="71"/>
      <c r="J15" s="71"/>
      <c r="K15" s="71"/>
      <c r="L15" s="62"/>
    </row>
    <row r="16" spans="1:12" x14ac:dyDescent="0.35">
      <c r="A16" s="169"/>
      <c r="B16" s="170"/>
      <c r="C16" s="36">
        <v>149.86414903824499</v>
      </c>
      <c r="D16" s="36">
        <f>ABS((C16-C10)/AVERAGE(C16,C10)*100)</f>
        <v>0.55436201439275357</v>
      </c>
      <c r="E16" s="37"/>
      <c r="F16" s="36">
        <f>ABS((C16-C21)/AVERAGE(C16,C21)*100)</f>
        <v>0.49261452013928964</v>
      </c>
      <c r="G16" s="96"/>
      <c r="H16" s="77"/>
      <c r="I16" s="71"/>
      <c r="J16" s="71"/>
      <c r="K16" s="71"/>
      <c r="L16" s="62"/>
    </row>
    <row r="17" spans="1:12" x14ac:dyDescent="0.35">
      <c r="A17" s="171" t="s">
        <v>92</v>
      </c>
      <c r="B17" s="38">
        <v>338</v>
      </c>
      <c r="C17" s="38">
        <v>166.61812847971899</v>
      </c>
      <c r="D17" s="38">
        <f>ABS((C17-C5)/AVERAGE(C17,C5)*100)</f>
        <v>0.49848022814745441</v>
      </c>
      <c r="E17" s="38">
        <f>ABS((C17-C11)/AVERAGE(C17,C11)*100)</f>
        <v>0.55402034693547852</v>
      </c>
      <c r="F17" s="38"/>
      <c r="G17" s="97">
        <f>ABS((C17-C22)/AVERAGE(C17,C22)*100)</f>
        <v>0.94366442230754111</v>
      </c>
      <c r="H17" s="102"/>
      <c r="I17" s="100"/>
      <c r="J17" s="100"/>
      <c r="K17" s="100"/>
      <c r="L17" s="100"/>
    </row>
    <row r="18" spans="1:12" x14ac:dyDescent="0.35">
      <c r="A18" s="171"/>
      <c r="B18" s="172">
        <v>302</v>
      </c>
      <c r="C18" s="40">
        <v>156.67620661334999</v>
      </c>
      <c r="D18" s="38">
        <f>ABS((C18-C6)/AVERAGE(C18,C6)*100)</f>
        <v>0.7025811064733859</v>
      </c>
      <c r="E18" s="38">
        <f>ABS((C18-C13)/AVERAGE(C18,C13)*100)</f>
        <v>5.8772091411594389E-2</v>
      </c>
      <c r="F18" s="38"/>
      <c r="G18" s="97">
        <f>ABS((C18-C23)/AVERAGE(C18,C23)*100)</f>
        <v>0.47114588931747675</v>
      </c>
      <c r="H18" s="103"/>
      <c r="I18" s="101"/>
      <c r="J18" s="101"/>
      <c r="K18" s="101"/>
      <c r="L18" s="101"/>
    </row>
    <row r="19" spans="1:12" x14ac:dyDescent="0.35">
      <c r="A19" s="171"/>
      <c r="B19" s="172"/>
      <c r="C19" s="38">
        <v>158.05702909479001</v>
      </c>
      <c r="D19" s="38">
        <f>ABS((C19-C6)/AVERAGE(C19,C6)*100)</f>
        <v>0.17487736703068665</v>
      </c>
      <c r="E19" s="38">
        <f>ABS((C19-C13)/AVERAGE(C19,C13)*100)</f>
        <v>0.93622666266070065</v>
      </c>
      <c r="F19" s="38"/>
      <c r="G19" s="97">
        <f>ABS((C19-C24)/AVERAGE(C19,C24)*100)</f>
        <v>0.58072418723751573</v>
      </c>
      <c r="H19" s="103"/>
      <c r="I19" s="101"/>
      <c r="J19" s="101"/>
      <c r="K19" s="101"/>
      <c r="L19" s="101"/>
    </row>
    <row r="20" spans="1:12" x14ac:dyDescent="0.35">
      <c r="A20" s="171"/>
      <c r="B20" s="40">
        <v>274</v>
      </c>
      <c r="C20" s="40">
        <v>150.78469735920601</v>
      </c>
      <c r="D20" s="38">
        <f>ABS((C20-C7)/AVERAGE(C20,C7)*100)</f>
        <v>0</v>
      </c>
      <c r="E20" s="39"/>
      <c r="F20" s="38"/>
      <c r="G20" s="98"/>
      <c r="H20" s="103"/>
      <c r="I20" s="101"/>
      <c r="J20" s="100"/>
      <c r="K20" s="101"/>
      <c r="L20" s="100"/>
    </row>
    <row r="21" spans="1:12" x14ac:dyDescent="0.35">
      <c r="A21" s="171"/>
      <c r="B21" s="38">
        <v>266</v>
      </c>
      <c r="C21" s="38">
        <v>149.12771038147699</v>
      </c>
      <c r="D21" s="38">
        <f>ABS((C21-C10)/AVERAGE(C21,C10)*100)</f>
        <v>6.174791581694801E-2</v>
      </c>
      <c r="E21" s="38">
        <f>ABS((C21-C16)/AVERAGE(C21,C16)*100)</f>
        <v>0.49261452013928964</v>
      </c>
      <c r="F21" s="38"/>
      <c r="G21" s="98"/>
      <c r="H21" s="103"/>
      <c r="I21" s="101"/>
      <c r="J21" s="101"/>
      <c r="K21" s="101"/>
      <c r="L21" s="100"/>
    </row>
    <row r="22" spans="1:12" x14ac:dyDescent="0.35">
      <c r="A22" s="165" t="s">
        <v>93</v>
      </c>
      <c r="B22" s="41">
        <v>338</v>
      </c>
      <c r="C22" s="41">
        <v>165.053196334087</v>
      </c>
      <c r="D22" s="41">
        <f>ABS((C22-C5)/AVERAGE(C22,C5)*100)</f>
        <v>0.4451894295661481</v>
      </c>
      <c r="E22" s="41">
        <f>ABS((C22-C11)/AVERAGE(C22,C11)*100)</f>
        <v>0.38964916817719297</v>
      </c>
      <c r="F22" s="41">
        <f>ABS((C22-C17)/AVERAGE(C22,C17)*100)</f>
        <v>0.94366442230754111</v>
      </c>
      <c r="G22" s="99"/>
      <c r="H22" s="104"/>
      <c r="I22" s="100"/>
      <c r="J22" s="100"/>
      <c r="K22" s="100"/>
      <c r="L22" s="100"/>
    </row>
    <row r="23" spans="1:12" x14ac:dyDescent="0.35">
      <c r="A23" s="165"/>
      <c r="B23" s="166">
        <v>302</v>
      </c>
      <c r="C23" s="42">
        <v>155.93976795658199</v>
      </c>
      <c r="D23" s="41">
        <f>ABS((C23-C6)/AVERAGE(C23,C6)*100)</f>
        <v>1.1737172827463001</v>
      </c>
      <c r="E23" s="41">
        <f>ABS((C23-C13)/AVERAGE(C23,C13)*100)</f>
        <v>0.41237408337420528</v>
      </c>
      <c r="F23" s="41">
        <f>ABS((C23-C18)/AVERAGE(C23,C18)*100)</f>
        <v>0.47114588931747675</v>
      </c>
      <c r="G23" s="99"/>
      <c r="H23" s="77"/>
      <c r="I23" s="101"/>
      <c r="J23" s="101"/>
      <c r="K23" s="101"/>
      <c r="L23" s="101"/>
    </row>
    <row r="24" spans="1:12" x14ac:dyDescent="0.35">
      <c r="A24" s="165"/>
      <c r="B24" s="166"/>
      <c r="C24" s="41">
        <v>158.97757741575001</v>
      </c>
      <c r="D24" s="41">
        <f>ABS((C24-C6)/AVERAGE(C24,C6)*100)</f>
        <v>0.75559963588541368</v>
      </c>
      <c r="E24" s="41">
        <f>ABS((C24-C12)/AVERAGE(C24,C12)*100)</f>
        <v>1.2086415388818197</v>
      </c>
      <c r="F24" s="41">
        <f>ABS((C24-C19)/AVERAGE(C24,C19)*100)</f>
        <v>0.58072418723751573</v>
      </c>
      <c r="G24" s="99"/>
      <c r="H24" s="77"/>
      <c r="I24" s="101"/>
      <c r="J24" s="101"/>
      <c r="K24" s="101"/>
      <c r="L24" s="101"/>
    </row>
    <row r="25" spans="1:12" x14ac:dyDescent="0.35">
      <c r="A25" s="165"/>
      <c r="B25" s="42">
        <v>236</v>
      </c>
      <c r="C25" s="42">
        <v>141.21099482122099</v>
      </c>
      <c r="D25" s="43"/>
      <c r="E25" s="43"/>
      <c r="F25" s="43"/>
      <c r="G25" s="99"/>
      <c r="H25" s="77"/>
      <c r="I25" s="62"/>
      <c r="J25" s="62"/>
      <c r="K25" s="62"/>
      <c r="L25" s="101"/>
    </row>
  </sheetData>
  <mergeCells count="10">
    <mergeCell ref="B2:F2"/>
    <mergeCell ref="A22:A25"/>
    <mergeCell ref="B23:B24"/>
    <mergeCell ref="A5:A10"/>
    <mergeCell ref="B8:B10"/>
    <mergeCell ref="A11:A16"/>
    <mergeCell ref="B12:B13"/>
    <mergeCell ref="B14:B16"/>
    <mergeCell ref="A17:A21"/>
    <mergeCell ref="B18:B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C880B-8134-4817-B1CA-E5510EB8F74A}">
  <dimension ref="A2:F14"/>
  <sheetViews>
    <sheetView workbookViewId="0">
      <selection activeCell="B2" sqref="B2:F2"/>
    </sheetView>
  </sheetViews>
  <sheetFormatPr defaultColWidth="8.7265625" defaultRowHeight="15.5" x14ac:dyDescent="0.35"/>
  <cols>
    <col min="1" max="1" width="13.54296875" style="11" bestFit="1" customWidth="1"/>
    <col min="2" max="2" width="6.81640625" style="11" bestFit="1" customWidth="1"/>
    <col min="3" max="3" width="9.453125" style="11" bestFit="1" customWidth="1"/>
    <col min="4" max="4" width="19.7265625" style="11" bestFit="1" customWidth="1"/>
    <col min="5" max="5" width="20.81640625" style="11" bestFit="1" customWidth="1"/>
    <col min="6" max="6" width="27.453125" style="11" bestFit="1" customWidth="1"/>
    <col min="7" max="16384" width="8.7265625" style="11"/>
  </cols>
  <sheetData>
    <row r="2" spans="1:6" ht="42.65" customHeight="1" x14ac:dyDescent="0.35">
      <c r="A2" s="56" t="s">
        <v>18</v>
      </c>
      <c r="B2" s="159" t="s">
        <v>104</v>
      </c>
      <c r="C2" s="159"/>
      <c r="D2" s="159"/>
      <c r="E2" s="159"/>
      <c r="F2" s="159"/>
    </row>
    <row r="3" spans="1:6" x14ac:dyDescent="0.35">
      <c r="B3" s="51"/>
    </row>
    <row r="4" spans="1:6" ht="18" x14ac:dyDescent="0.35">
      <c r="A4" s="9" t="s">
        <v>32</v>
      </c>
      <c r="B4" s="10" t="s">
        <v>73</v>
      </c>
      <c r="C4" s="9" t="s">
        <v>74</v>
      </c>
      <c r="D4" s="72" t="s">
        <v>75</v>
      </c>
      <c r="E4" s="75"/>
      <c r="F4" s="70"/>
    </row>
    <row r="5" spans="1:6" x14ac:dyDescent="0.35">
      <c r="A5" s="180" t="s">
        <v>105</v>
      </c>
      <c r="B5" s="16">
        <v>372.8313</v>
      </c>
      <c r="C5" s="16">
        <v>170.20826693146401</v>
      </c>
      <c r="D5" s="107">
        <f>ABS((C5-C11)/AVERAGE(C5,C11)*100)</f>
        <v>0.10810881757910341</v>
      </c>
      <c r="E5" s="102"/>
      <c r="F5" s="62"/>
    </row>
    <row r="6" spans="1:6" x14ac:dyDescent="0.35">
      <c r="A6" s="181"/>
      <c r="B6" s="183">
        <v>336.85469999999998</v>
      </c>
      <c r="C6" s="17">
        <v>160.81867405767099</v>
      </c>
      <c r="D6" s="107">
        <f>ABS((C6-C12)/AVERAGE(C6,C12)*100)</f>
        <v>0.2866170706472555</v>
      </c>
      <c r="E6" s="113"/>
      <c r="F6" s="71"/>
    </row>
    <row r="7" spans="1:6" x14ac:dyDescent="0.35">
      <c r="A7" s="181"/>
      <c r="B7" s="184"/>
      <c r="C7" s="16">
        <v>163.67237385264701</v>
      </c>
      <c r="D7" s="107">
        <f>ABS((C7-C13)/AVERAGE(C7,C13)*100)</f>
        <v>1.1185758279314486</v>
      </c>
      <c r="E7" s="113"/>
      <c r="F7" s="71"/>
    </row>
    <row r="8" spans="1:6" x14ac:dyDescent="0.35">
      <c r="A8" s="181"/>
      <c r="B8" s="17">
        <v>308.85989999999998</v>
      </c>
      <c r="C8" s="17">
        <v>155.66360346029401</v>
      </c>
      <c r="D8" s="108"/>
      <c r="E8" s="113"/>
      <c r="F8" s="62"/>
    </row>
    <row r="9" spans="1:6" x14ac:dyDescent="0.35">
      <c r="A9" s="181"/>
      <c r="B9" s="16">
        <v>300.8784</v>
      </c>
      <c r="C9" s="16">
        <v>153.45428748999001</v>
      </c>
      <c r="D9" s="109"/>
      <c r="E9" s="113"/>
    </row>
    <row r="10" spans="1:6" x14ac:dyDescent="0.35">
      <c r="A10" s="182"/>
      <c r="B10" s="17">
        <v>236.863</v>
      </c>
      <c r="C10" s="17">
        <v>141.21099482122099</v>
      </c>
      <c r="D10" s="110">
        <f>ABS((C10-C14)/AVERAGE(C10,C14)*100)</f>
        <v>0</v>
      </c>
      <c r="E10" s="113"/>
      <c r="F10" s="112"/>
    </row>
    <row r="11" spans="1:6" x14ac:dyDescent="0.35">
      <c r="A11" s="185" t="s">
        <v>106</v>
      </c>
      <c r="B11" s="18">
        <v>372.8313</v>
      </c>
      <c r="C11" s="18">
        <v>170.392376595656</v>
      </c>
      <c r="D11" s="111">
        <f>ABS((C11-C5)/AVERAGE(C5,C11)*100)</f>
        <v>0.10810881757910341</v>
      </c>
      <c r="E11" s="102"/>
    </row>
    <row r="12" spans="1:6" x14ac:dyDescent="0.35">
      <c r="A12" s="186"/>
      <c r="B12" s="188">
        <v>336.85469999999998</v>
      </c>
      <c r="C12" s="19">
        <v>160.35839989719099</v>
      </c>
      <c r="D12" s="111">
        <f>ABS((C12-C6)/AVERAGE(C6,C12)*100)</f>
        <v>0.2866170706472555</v>
      </c>
      <c r="E12" s="113"/>
      <c r="F12" s="112"/>
    </row>
    <row r="13" spans="1:6" x14ac:dyDescent="0.35">
      <c r="A13" s="186"/>
      <c r="B13" s="189"/>
      <c r="C13" s="18">
        <v>165.513470494567</v>
      </c>
      <c r="D13" s="111">
        <f t="shared" ref="D13" si="0">ABS((C13-C7)/AVERAGE(C7,C13)*100)</f>
        <v>1.1185758279314486</v>
      </c>
      <c r="E13" s="113"/>
      <c r="F13" s="112"/>
    </row>
    <row r="14" spans="1:6" x14ac:dyDescent="0.35">
      <c r="A14" s="187"/>
      <c r="B14" s="19">
        <v>236.863</v>
      </c>
      <c r="C14" s="19">
        <v>141.21099482122099</v>
      </c>
      <c r="D14" s="111">
        <f>ABS((C14-C10)/AVERAGE(C10,C14)*100)</f>
        <v>0</v>
      </c>
      <c r="E14" s="113"/>
      <c r="F14" s="112"/>
    </row>
  </sheetData>
  <mergeCells count="5">
    <mergeCell ref="A5:A10"/>
    <mergeCell ref="B6:B7"/>
    <mergeCell ref="A11:A14"/>
    <mergeCell ref="B12:B13"/>
    <mergeCell ref="B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76550-32B4-406A-938C-5EC05E53E8BD}">
  <dimension ref="A2:N39"/>
  <sheetViews>
    <sheetView zoomScale="63" workbookViewId="0">
      <selection activeCell="B2" sqref="B2:F2"/>
    </sheetView>
  </sheetViews>
  <sheetFormatPr defaultColWidth="8.7265625" defaultRowHeight="15.5" x14ac:dyDescent="0.35"/>
  <cols>
    <col min="1" max="1" width="17" style="33" bestFit="1" customWidth="1"/>
    <col min="2" max="3" width="13.453125" style="33" bestFit="1" customWidth="1"/>
    <col min="4" max="4" width="26.7265625" style="33" bestFit="1" customWidth="1"/>
    <col min="5" max="6" width="25.54296875" style="33" bestFit="1" customWidth="1"/>
    <col min="7" max="7" width="25.7265625" style="33" bestFit="1" customWidth="1"/>
    <col min="8" max="8" width="30.26953125" style="33" bestFit="1" customWidth="1"/>
    <col min="9" max="9" width="20.81640625" style="33" bestFit="1" customWidth="1"/>
    <col min="10" max="10" width="29.81640625" style="33" bestFit="1" customWidth="1"/>
    <col min="11" max="12" width="28.7265625" style="33" bestFit="1" customWidth="1"/>
    <col min="13" max="14" width="33.453125" style="33" bestFit="1" customWidth="1"/>
    <col min="15" max="16384" width="8.7265625" style="11"/>
  </cols>
  <sheetData>
    <row r="2" spans="1:14" ht="50.5" customHeight="1" x14ac:dyDescent="0.35">
      <c r="A2" s="57" t="s">
        <v>16</v>
      </c>
      <c r="B2" s="159" t="s">
        <v>94</v>
      </c>
      <c r="C2" s="159"/>
      <c r="D2" s="159"/>
      <c r="E2" s="159"/>
      <c r="F2" s="159"/>
    </row>
    <row r="3" spans="1:14" x14ac:dyDescent="0.35">
      <c r="A3" s="52"/>
      <c r="B3" s="51"/>
    </row>
    <row r="4" spans="1:14" s="20" customFormat="1" ht="18" x14ac:dyDescent="0.35">
      <c r="A4" s="9" t="s">
        <v>32</v>
      </c>
      <c r="B4" s="10" t="s">
        <v>73</v>
      </c>
      <c r="C4" s="9" t="s">
        <v>74</v>
      </c>
      <c r="D4" s="9" t="s">
        <v>95</v>
      </c>
      <c r="E4" s="9" t="s">
        <v>96</v>
      </c>
      <c r="F4" s="9" t="s">
        <v>97</v>
      </c>
      <c r="G4" s="9" t="s">
        <v>98</v>
      </c>
      <c r="H4" s="9" t="s">
        <v>98</v>
      </c>
      <c r="I4" s="70"/>
      <c r="J4" s="70"/>
      <c r="K4" s="70"/>
      <c r="L4" s="70"/>
      <c r="M4" s="70"/>
      <c r="N4" s="106"/>
    </row>
    <row r="5" spans="1:14" x14ac:dyDescent="0.35">
      <c r="A5" s="175" t="s">
        <v>99</v>
      </c>
      <c r="B5" s="21">
        <v>354.86540000000002</v>
      </c>
      <c r="C5" s="21">
        <v>169.195663778408</v>
      </c>
      <c r="D5" s="21">
        <f xml:space="preserve"> (C5-C5)/AVERAGE(C5)*100</f>
        <v>0</v>
      </c>
      <c r="E5" s="21">
        <f xml:space="preserve"> ABS((C5-C13)/AVERAGE(C5,C13)*100)</f>
        <v>1.204167826761342</v>
      </c>
      <c r="F5" s="22">
        <f xml:space="preserve"> ABS((C5-C20)/AVERAGE(C5,C20)*100)</f>
        <v>0.70980541499648642</v>
      </c>
      <c r="G5" s="22">
        <f xml:space="preserve"> ABS((C5-C28)/AVERAGE(C5,C28)*100)</f>
        <v>0.65502617494837312</v>
      </c>
      <c r="H5" s="22">
        <f xml:space="preserve"> ABS((C5-C32)/AVERAGE(C5,C32)*100)</f>
        <v>0.32697764019211029</v>
      </c>
      <c r="J5" s="100"/>
      <c r="K5" s="100"/>
    </row>
    <row r="6" spans="1:14" x14ac:dyDescent="0.35">
      <c r="A6" s="175"/>
      <c r="B6" s="25">
        <v>318.8888</v>
      </c>
      <c r="C6" s="25">
        <v>162.01538687491899</v>
      </c>
      <c r="D6" s="25">
        <f>ABS((C6-C6)/AVERAGE(C6,C6)*100)</f>
        <v>0</v>
      </c>
      <c r="E6" s="21">
        <f xml:space="preserve"> ABS((C6-C14)/AVERAGE(C6,C14)*100)</f>
        <v>0.5698045115954542</v>
      </c>
      <c r="F6" s="22">
        <f t="shared" ref="F6:F11" si="0" xml:space="preserve"> ABS((C6-C22)/AVERAGE(C6,C22)*100)</f>
        <v>0.51006301646013807</v>
      </c>
      <c r="G6" s="22">
        <f xml:space="preserve"> ABS((C6-C29)/AVERAGE(C6,C29)*100)</f>
        <v>2.182668868019785</v>
      </c>
      <c r="H6" s="22">
        <f xml:space="preserve"> ABS((C6-C34)/AVERAGE(C6,C34)*100)</f>
        <v>0.79230878280541583</v>
      </c>
      <c r="I6" s="105"/>
      <c r="J6" s="71"/>
      <c r="K6" s="101"/>
      <c r="L6" s="105"/>
      <c r="M6" s="105"/>
      <c r="N6" s="105"/>
    </row>
    <row r="7" spans="1:14" x14ac:dyDescent="0.35">
      <c r="A7" s="175"/>
      <c r="B7" s="21">
        <v>306.88920000000002</v>
      </c>
      <c r="C7" s="21">
        <v>155.84771312448601</v>
      </c>
      <c r="D7" s="25">
        <f>ABS((C7-C7)/AVERAGE(C7,C7)*100)</f>
        <v>0</v>
      </c>
      <c r="E7" s="21">
        <f t="shared" ref="E7:E11" si="1" xml:space="preserve"> ABS((C7-C15)/AVERAGE(C7,C15)*100)</f>
        <v>0.23654812056174632</v>
      </c>
      <c r="F7" s="22">
        <f t="shared" si="0"/>
        <v>0.76493632650498022</v>
      </c>
      <c r="G7" s="23"/>
      <c r="H7" s="22">
        <f xml:space="preserve"> ABS((C7-C35)/AVERAGE(C7,C35)*100)</f>
        <v>1.0575868624501201</v>
      </c>
      <c r="I7" s="105"/>
      <c r="J7" s="71"/>
      <c r="K7" s="101"/>
      <c r="L7" s="105"/>
      <c r="N7" s="105"/>
    </row>
    <row r="8" spans="1:14" x14ac:dyDescent="0.35">
      <c r="A8" s="175"/>
      <c r="B8" s="25">
        <v>290.89389999999997</v>
      </c>
      <c r="C8" s="25">
        <v>153.73045198627801</v>
      </c>
      <c r="D8" s="25">
        <f>ABS((C8-C8)/AVERAGE(C8,C8)*100)</f>
        <v>0</v>
      </c>
      <c r="E8" s="21">
        <f xml:space="preserve"> ABS((C8-C16)/AVERAGE(C8,C16)*100)</f>
        <v>0.8418582205557178</v>
      </c>
      <c r="F8" s="22">
        <f t="shared" si="0"/>
        <v>0.29985225812844291</v>
      </c>
      <c r="G8" s="23"/>
      <c r="H8" s="23"/>
      <c r="I8" s="105"/>
      <c r="J8" s="71"/>
      <c r="K8" s="101"/>
      <c r="L8" s="105"/>
    </row>
    <row r="9" spans="1:14" x14ac:dyDescent="0.35">
      <c r="A9" s="175"/>
      <c r="B9" s="21">
        <v>283.92149999999998</v>
      </c>
      <c r="C9" s="21">
        <v>151.61319084806999</v>
      </c>
      <c r="D9" s="25">
        <f>ABS((C9-C9)/AVERAGE(C9,C9)*100)</f>
        <v>0</v>
      </c>
      <c r="E9" s="21">
        <f t="shared" si="1"/>
        <v>0.66566298435286253</v>
      </c>
      <c r="F9" s="22">
        <f t="shared" si="0"/>
        <v>0</v>
      </c>
      <c r="G9" s="23"/>
      <c r="H9" s="22">
        <f xml:space="preserve"> ABS((C9-C36)/AVERAGE(C9,C36)*100)</f>
        <v>0.12150757909614911</v>
      </c>
      <c r="I9" s="105"/>
      <c r="J9" s="71"/>
      <c r="K9" s="101"/>
      <c r="L9" s="105"/>
      <c r="N9" s="105"/>
    </row>
    <row r="10" spans="1:14" x14ac:dyDescent="0.35">
      <c r="A10" s="175"/>
      <c r="B10" s="25">
        <v>282.91410000000002</v>
      </c>
      <c r="C10" s="25">
        <v>151.33702635178199</v>
      </c>
      <c r="D10" s="25">
        <f>ABS((C10-C10)/AVERAGE(C10,C10)*100)</f>
        <v>0</v>
      </c>
      <c r="E10" s="21">
        <f t="shared" si="1"/>
        <v>0.18264975190480243</v>
      </c>
      <c r="F10" s="22">
        <f t="shared" si="0"/>
        <v>0.30367670018873127</v>
      </c>
      <c r="G10" s="22">
        <f xml:space="preserve"> ABS((C10-C30)/AVERAGE(C10,C30)*100)</f>
        <v>0.4854404694222671</v>
      </c>
      <c r="H10" s="22">
        <f t="shared" ref="H10:H12" si="2" xml:space="preserve"> ABS((C10-C37)/AVERAGE(C10,C37)*100)</f>
        <v>0.4854404694222671</v>
      </c>
      <c r="I10" s="105"/>
      <c r="J10" s="71"/>
      <c r="K10" s="101"/>
      <c r="L10" s="105"/>
      <c r="M10" s="105"/>
      <c r="N10" s="105"/>
    </row>
    <row r="11" spans="1:14" x14ac:dyDescent="0.35">
      <c r="A11" s="175"/>
      <c r="B11" s="21">
        <v>254.91820000000001</v>
      </c>
      <c r="C11" s="21">
        <v>146.45812025069301</v>
      </c>
      <c r="D11" s="25">
        <f t="shared" ref="D11:D12" si="3">ABS((C11-C11)/AVERAGE(C11,C11)*100)</f>
        <v>0</v>
      </c>
      <c r="E11" s="21">
        <f t="shared" si="1"/>
        <v>0.53569024967864021</v>
      </c>
      <c r="F11" s="22">
        <f t="shared" si="0"/>
        <v>0</v>
      </c>
      <c r="G11" s="22">
        <f xml:space="preserve"> ABS((C11-C31)/AVERAGE(C11,C31)*100)</f>
        <v>6.2873790213473543E-2</v>
      </c>
      <c r="H11" s="22">
        <f t="shared" si="2"/>
        <v>0.18874003865635483</v>
      </c>
      <c r="I11" s="105"/>
      <c r="J11" s="71"/>
      <c r="K11" s="101"/>
      <c r="L11" s="105"/>
      <c r="M11" s="105"/>
      <c r="N11" s="105"/>
    </row>
    <row r="12" spans="1:14" x14ac:dyDescent="0.35">
      <c r="A12" s="175"/>
      <c r="B12" s="25">
        <v>218.9408</v>
      </c>
      <c r="C12" s="25">
        <v>138.63345952253201</v>
      </c>
      <c r="D12" s="25">
        <f t="shared" si="3"/>
        <v>0</v>
      </c>
      <c r="E12" s="24"/>
      <c r="F12" s="23"/>
      <c r="G12" s="23"/>
      <c r="H12" s="22">
        <f t="shared" si="2"/>
        <v>0</v>
      </c>
      <c r="I12" s="105"/>
      <c r="J12" s="62"/>
      <c r="K12" s="100"/>
      <c r="N12" s="105"/>
    </row>
    <row r="13" spans="1:14" x14ac:dyDescent="0.35">
      <c r="A13" s="176" t="s">
        <v>100</v>
      </c>
      <c r="B13" s="26">
        <v>354.86540000000002</v>
      </c>
      <c r="C13" s="26">
        <v>167.170457472295</v>
      </c>
      <c r="D13" s="26">
        <f>ABS((C13-C5)/AVERAGE(C13,C5)*100)</f>
        <v>1.204167826761342</v>
      </c>
      <c r="E13" s="26"/>
      <c r="F13" s="27">
        <f>ABS((C13-C20)/AVERAGE(C13,C20)*100)</f>
        <v>0.49437297558646676</v>
      </c>
      <c r="G13" s="27">
        <f>ABS((C13-C28)/AVERAGE(C13,C28)*100)</f>
        <v>0.5491524805705793</v>
      </c>
      <c r="H13" s="27">
        <f>ABS((C13-C32)/AVERAGE(C13,C32)*100)</f>
        <v>0.87719882118710824</v>
      </c>
      <c r="J13" s="62"/>
      <c r="K13" s="62"/>
    </row>
    <row r="14" spans="1:14" x14ac:dyDescent="0.35">
      <c r="A14" s="176"/>
      <c r="B14" s="26">
        <v>318.8888</v>
      </c>
      <c r="C14" s="26">
        <v>161.09483855395899</v>
      </c>
      <c r="D14" s="26">
        <f>ABS((C14-C6)/AVERAGE(C14,C6)*100)</f>
        <v>0.5698045115954542</v>
      </c>
      <c r="E14" s="26"/>
      <c r="F14" s="27">
        <f t="shared" ref="F14:F19" si="4">ABS((C14-C22)/AVERAGE(C14,C22)*100)</f>
        <v>1.079859681897515</v>
      </c>
      <c r="G14" s="27">
        <f>ABS((C14-C29)/AVERAGE(C14,C29)*100)</f>
        <v>1.6129145057495797</v>
      </c>
      <c r="H14" s="27">
        <f>ABS((C14-C34)/AVERAGE(C14,C34)*100)</f>
        <v>1.3620979210445785</v>
      </c>
      <c r="I14" s="105"/>
      <c r="J14" s="71"/>
      <c r="K14" s="71"/>
      <c r="L14" s="105"/>
      <c r="M14" s="105"/>
      <c r="N14" s="105"/>
    </row>
    <row r="15" spans="1:14" x14ac:dyDescent="0.35">
      <c r="A15" s="176"/>
      <c r="B15" s="26">
        <v>306.88920000000002</v>
      </c>
      <c r="C15" s="26">
        <v>155.47949379610199</v>
      </c>
      <c r="D15" s="26">
        <f>ABS((C15-C7)/AVERAGE(C15,C7)*100)</f>
        <v>0.23654812056174632</v>
      </c>
      <c r="E15" s="26"/>
      <c r="F15" s="27">
        <f t="shared" si="4"/>
        <v>1.0014799167659063</v>
      </c>
      <c r="G15" s="28"/>
      <c r="H15" s="27">
        <f>ABS((C15-C35)/AVERAGE(C15,C35)*100)</f>
        <v>1.294126889212796</v>
      </c>
      <c r="I15" s="105"/>
      <c r="J15" s="71"/>
      <c r="K15" s="71"/>
      <c r="L15" s="105"/>
      <c r="N15" s="105"/>
    </row>
    <row r="16" spans="1:14" x14ac:dyDescent="0.35">
      <c r="A16" s="176"/>
      <c r="B16" s="26">
        <v>290.89389999999997</v>
      </c>
      <c r="C16" s="26">
        <v>152.441684336934</v>
      </c>
      <c r="D16" s="26">
        <f>ABS((C16-C8)/AVERAGE(C16,C8)*100)</f>
        <v>0.8418582205557178</v>
      </c>
      <c r="E16" s="26"/>
      <c r="F16" s="27">
        <f t="shared" si="4"/>
        <v>0.54200938295483769</v>
      </c>
      <c r="G16" s="28"/>
      <c r="H16" s="28"/>
      <c r="I16" s="105"/>
      <c r="J16" s="71"/>
      <c r="K16" s="71"/>
      <c r="L16" s="105"/>
    </row>
    <row r="17" spans="1:14" x14ac:dyDescent="0.35">
      <c r="A17" s="176"/>
      <c r="B17" s="26">
        <v>283.92149999999998</v>
      </c>
      <c r="C17" s="26">
        <v>152.625794001126</v>
      </c>
      <c r="D17" s="26">
        <f t="shared" ref="D17:D19" si="5">ABS((C17-C9)/AVERAGE(C17,C9)*100)</f>
        <v>0.66566298435286253</v>
      </c>
      <c r="E17" s="26"/>
      <c r="F17" s="27">
        <f t="shared" si="4"/>
        <v>0.66566298435286253</v>
      </c>
      <c r="G17" s="28"/>
      <c r="H17" s="27">
        <f>ABS((C17-C36)/AVERAGE(C17,C36)*100)</f>
        <v>0.78716897173238998</v>
      </c>
      <c r="I17" s="105"/>
      <c r="J17" s="71"/>
      <c r="K17" s="71"/>
      <c r="L17" s="105"/>
      <c r="N17" s="105"/>
    </row>
    <row r="18" spans="1:14" x14ac:dyDescent="0.35">
      <c r="A18" s="176"/>
      <c r="B18" s="26">
        <v>282.91410000000002</v>
      </c>
      <c r="C18" s="26">
        <v>151.06086185549401</v>
      </c>
      <c r="D18" s="26">
        <f t="shared" si="5"/>
        <v>0.18264975190480243</v>
      </c>
      <c r="E18" s="26"/>
      <c r="F18" s="27">
        <f t="shared" si="4"/>
        <v>0.48632577772413177</v>
      </c>
      <c r="G18" s="27">
        <f>ABS((C18-C30)/AVERAGE(C18,C30)*100)</f>
        <v>0.66808874041515631</v>
      </c>
      <c r="H18" s="27">
        <f>ABS((C18-C37)/AVERAGE(C18,C37)*100)</f>
        <v>0.66808874041515631</v>
      </c>
      <c r="I18" s="105"/>
      <c r="J18" s="71"/>
      <c r="K18" s="71"/>
      <c r="L18" s="105"/>
      <c r="M18" s="105"/>
      <c r="N18" s="105"/>
    </row>
    <row r="19" spans="1:14" x14ac:dyDescent="0.35">
      <c r="A19" s="176"/>
      <c r="B19" s="26">
        <v>254.91820000000001</v>
      </c>
      <c r="C19" s="26">
        <v>145.67565417787699</v>
      </c>
      <c r="D19" s="26">
        <f t="shared" si="5"/>
        <v>0.53569024967864021</v>
      </c>
      <c r="E19" s="26"/>
      <c r="F19" s="27">
        <f t="shared" si="4"/>
        <v>0.53569024967864021</v>
      </c>
      <c r="G19" s="27">
        <f>ABS((C19-C31)/AVERAGE(C19,C31)*100)</f>
        <v>0.47281685758731995</v>
      </c>
      <c r="H19" s="27">
        <f t="shared" ref="H19" si="6">ABS((C19-C38)/AVERAGE(C19,C38)*100)</f>
        <v>0.34695108799492402</v>
      </c>
      <c r="I19" s="105"/>
      <c r="J19" s="71"/>
      <c r="K19" s="71"/>
      <c r="L19" s="105"/>
      <c r="M19" s="105"/>
      <c r="N19" s="105"/>
    </row>
    <row r="20" spans="1:14" x14ac:dyDescent="0.35">
      <c r="A20" s="177" t="s">
        <v>101</v>
      </c>
      <c r="B20" s="29">
        <v>354.86540000000002</v>
      </c>
      <c r="C20" s="29">
        <v>167.99895096115901</v>
      </c>
      <c r="D20" s="29">
        <f>ABS((C20-C5)/AVERAGE(C20,C5)*100)</f>
        <v>0.70980541499648642</v>
      </c>
      <c r="E20" s="29">
        <f>ABS((C20-C13)/AVERAGE(C20,C13)*100)</f>
        <v>0.49437297558646676</v>
      </c>
      <c r="F20" s="30"/>
      <c r="G20" s="30">
        <f>ABS((C20-C28)/AVERAGE(C20,C28)*100)</f>
        <v>5.4779876783553089E-2</v>
      </c>
      <c r="H20" s="30">
        <f>ABS((C20-C32)/AVERAGE(C20,C32)*100)</f>
        <v>0.38282999608450241</v>
      </c>
      <c r="J20" s="100"/>
      <c r="K20" s="100"/>
    </row>
    <row r="21" spans="1:14" x14ac:dyDescent="0.35">
      <c r="A21" s="177"/>
      <c r="B21" s="178">
        <v>318.8888</v>
      </c>
      <c r="C21" s="32">
        <v>159.06963224784599</v>
      </c>
      <c r="D21" s="29">
        <f>ABS((C21-C6)/AVERAGE(C21,C6)*100)</f>
        <v>1.8348751586860605</v>
      </c>
      <c r="E21" s="29">
        <f>ABS((C21-C14)/AVERAGE(C21,C14)*100)</f>
        <v>1.2651037143760351</v>
      </c>
      <c r="F21" s="30"/>
      <c r="G21" s="30">
        <f>ABS((C21-C29)/AVERAGE(C21,C29)*100)</f>
        <v>0.34782853501261896</v>
      </c>
      <c r="H21" s="30">
        <f>ABS((C21-C33)/AVERAGE(C21,C33)*100)</f>
        <v>0.46404039083239323</v>
      </c>
      <c r="I21" s="105"/>
      <c r="J21" s="101"/>
      <c r="K21" s="101"/>
      <c r="L21" s="105"/>
      <c r="M21" s="105"/>
      <c r="N21" s="105"/>
    </row>
    <row r="22" spans="1:14" x14ac:dyDescent="0.35">
      <c r="A22" s="177"/>
      <c r="B22" s="178"/>
      <c r="C22" s="29">
        <v>162.843880363783</v>
      </c>
      <c r="D22" s="29">
        <f t="shared" ref="D22:D27" si="7">ABS((C22-C6)/AVERAGE(C22,C6)*100)</f>
        <v>0.51006301646013807</v>
      </c>
      <c r="E22" s="29">
        <f t="shared" ref="E22:E27" si="8">ABS((C22-C14)/AVERAGE(C22,C14)*100)</f>
        <v>1.079859681897515</v>
      </c>
      <c r="F22" s="30"/>
      <c r="G22" s="30">
        <f>ABS((C22-C29)/AVERAGE(C22,C29)*100)</f>
        <v>2.6926569411953563</v>
      </c>
      <c r="H22" s="30">
        <f>ABS((C22-C34)/AVERAGE(C22,C34)*100)</f>
        <v>0.28224861795533529</v>
      </c>
      <c r="I22" s="105"/>
      <c r="J22" s="101"/>
      <c r="K22" s="101"/>
      <c r="L22" s="105"/>
      <c r="M22" s="105"/>
      <c r="N22" s="105"/>
    </row>
    <row r="23" spans="1:14" x14ac:dyDescent="0.35">
      <c r="A23" s="177"/>
      <c r="B23" s="32">
        <v>306.88920000000002</v>
      </c>
      <c r="C23" s="32">
        <v>157.044425941734</v>
      </c>
      <c r="D23" s="29">
        <f t="shared" si="7"/>
        <v>0.76493632650498022</v>
      </c>
      <c r="E23" s="29">
        <f t="shared" si="8"/>
        <v>1.0014799167659063</v>
      </c>
      <c r="F23" s="30"/>
      <c r="G23" s="31"/>
      <c r="H23" s="30">
        <f>ABS((C23-C35)/AVERAGE(C23,C35)*100)</f>
        <v>0.29265645482396857</v>
      </c>
      <c r="I23" s="105"/>
      <c r="J23" s="101"/>
      <c r="K23" s="101"/>
      <c r="L23" s="105"/>
      <c r="N23" s="105"/>
    </row>
    <row r="24" spans="1:14" x14ac:dyDescent="0.35">
      <c r="A24" s="177"/>
      <c r="B24" s="29">
        <v>290.89389999999997</v>
      </c>
      <c r="C24" s="29">
        <v>153.27017782579799</v>
      </c>
      <c r="D24" s="29">
        <f t="shared" si="7"/>
        <v>0.29985225812844291</v>
      </c>
      <c r="E24" s="29">
        <f t="shared" si="8"/>
        <v>0.54200938295483769</v>
      </c>
      <c r="F24" s="30"/>
      <c r="G24" s="31"/>
      <c r="H24" s="31"/>
      <c r="I24" s="105"/>
      <c r="J24" s="101"/>
      <c r="K24" s="101"/>
      <c r="L24" s="105"/>
    </row>
    <row r="25" spans="1:14" x14ac:dyDescent="0.35">
      <c r="A25" s="177"/>
      <c r="B25" s="32">
        <v>283.92149999999998</v>
      </c>
      <c r="C25" s="32">
        <v>151.61319084806999</v>
      </c>
      <c r="D25" s="29">
        <f t="shared" si="7"/>
        <v>0</v>
      </c>
      <c r="E25" s="29">
        <f t="shared" si="8"/>
        <v>0.66566298435286253</v>
      </c>
      <c r="F25" s="30"/>
      <c r="G25" s="31"/>
      <c r="H25" s="30">
        <f>ABS((C25-C36)/AVERAGE(C25,C36)*100)</f>
        <v>0.12150757909614911</v>
      </c>
      <c r="I25" s="105"/>
      <c r="J25" s="101"/>
      <c r="K25" s="101"/>
      <c r="L25" s="105"/>
      <c r="N25" s="105"/>
    </row>
    <row r="26" spans="1:14" x14ac:dyDescent="0.35">
      <c r="A26" s="177"/>
      <c r="B26" s="29">
        <v>282.91410000000002</v>
      </c>
      <c r="C26" s="29">
        <v>151.79730051226201</v>
      </c>
      <c r="D26" s="29">
        <f t="shared" si="7"/>
        <v>0.30367670018873127</v>
      </c>
      <c r="E26" s="29">
        <f t="shared" si="8"/>
        <v>0.48632577772413177</v>
      </c>
      <c r="F26" s="30"/>
      <c r="G26" s="30">
        <f>ABS((C26-C30)/AVERAGE(C26,C30)*100)</f>
        <v>0.18176443911256165</v>
      </c>
      <c r="H26" s="30">
        <f>ABS((C26-C37)/AVERAGE(C26,C37)*100)</f>
        <v>0.18176443911256165</v>
      </c>
      <c r="I26" s="105"/>
      <c r="J26" s="101"/>
      <c r="K26" s="101"/>
      <c r="L26" s="105"/>
      <c r="M26" s="105"/>
      <c r="N26" s="105"/>
    </row>
    <row r="27" spans="1:14" x14ac:dyDescent="0.35">
      <c r="A27" s="177"/>
      <c r="B27" s="32">
        <v>254.91820000000001</v>
      </c>
      <c r="C27" s="32">
        <v>146.45812025069301</v>
      </c>
      <c r="D27" s="29">
        <f t="shared" si="7"/>
        <v>0</v>
      </c>
      <c r="E27" s="29">
        <f t="shared" si="8"/>
        <v>0.53569024967864021</v>
      </c>
      <c r="F27" s="30"/>
      <c r="G27" s="30">
        <f>ABS((C27-C31)/AVERAGE(C27,C31)*100)</f>
        <v>6.2873790213473543E-2</v>
      </c>
      <c r="H27" s="30">
        <f>ABS((C27-C38)/AVERAGE(C27,C38)*100)</f>
        <v>0.18874003865635483</v>
      </c>
      <c r="I27" s="105"/>
      <c r="J27" s="101"/>
      <c r="K27" s="101"/>
      <c r="L27" s="105"/>
      <c r="M27" s="105"/>
      <c r="N27" s="105"/>
    </row>
    <row r="28" spans="1:14" x14ac:dyDescent="0.35">
      <c r="A28" s="179" t="s">
        <v>102</v>
      </c>
      <c r="B28" s="123">
        <v>354.86540000000002</v>
      </c>
      <c r="C28" s="123">
        <v>168.09100579325499</v>
      </c>
      <c r="D28" s="123">
        <f>ABS((C28-C5)/AVERAGE(C28,C5)*100)</f>
        <v>0.65502617494837312</v>
      </c>
      <c r="E28" s="123">
        <f>ABS((C28-C13)/AVERAGE(C28,C13)*100)</f>
        <v>0.5491524805705793</v>
      </c>
      <c r="F28" s="124">
        <f>ABS((C28-C20)/AVERAGE(C28,C20)*100)</f>
        <v>5.4779876783553089E-2</v>
      </c>
      <c r="G28" s="124"/>
      <c r="H28" s="124">
        <f>ABS((C28-C32)/AVERAGE(C28,C32)*100)</f>
        <v>0.32805029129263236</v>
      </c>
      <c r="J28" s="100"/>
      <c r="K28" s="100"/>
    </row>
    <row r="29" spans="1:14" x14ac:dyDescent="0.35">
      <c r="A29" s="179"/>
      <c r="B29" s="125">
        <v>318.8888</v>
      </c>
      <c r="C29" s="125">
        <v>158.51730325527001</v>
      </c>
      <c r="D29" s="123">
        <f t="shared" ref="D29" si="9">ABS((C29-C6)/AVERAGE(C29,C6)*100)</f>
        <v>2.182668868019785</v>
      </c>
      <c r="E29" s="123">
        <f>ABS((C29-C14)/AVERAGE(C29,C14)*100)</f>
        <v>1.6129145057495797</v>
      </c>
      <c r="F29" s="124">
        <f>ABS((C29-C21)/AVERAGE(C29,C21)*100)</f>
        <v>0.34782853501261896</v>
      </c>
      <c r="G29" s="124"/>
      <c r="H29" s="124">
        <f t="shared" ref="H29" si="10">ABS((C29-C33)/AVERAGE(C29,C33)*100)</f>
        <v>0.11621232475535802</v>
      </c>
      <c r="I29" s="105"/>
      <c r="J29" s="101"/>
      <c r="K29" s="101"/>
      <c r="L29" s="105"/>
      <c r="M29" s="105"/>
      <c r="N29" s="105"/>
    </row>
    <row r="30" spans="1:14" x14ac:dyDescent="0.35">
      <c r="A30" s="179"/>
      <c r="B30" s="123">
        <v>282.91410000000002</v>
      </c>
      <c r="C30" s="123">
        <v>152.07346500854999</v>
      </c>
      <c r="D30" s="123">
        <f>ABS((C30-C10)/AVERAGE(C30,C10)*100)</f>
        <v>0.4854404694222671</v>
      </c>
      <c r="E30" s="123">
        <f>ABS((C30-C18)/AVERAGE(C30,C18)*100)</f>
        <v>0.66808874041515631</v>
      </c>
      <c r="F30" s="124">
        <f>ABS((C30-C26)/AVERAGE(C30,C26)*100)</f>
        <v>0.18176443911256165</v>
      </c>
      <c r="G30" s="124"/>
      <c r="H30" s="124">
        <f>ABS((C30-C37)/AVERAGE(C30,C37)*100)</f>
        <v>0</v>
      </c>
      <c r="I30" s="105"/>
      <c r="J30" s="101"/>
      <c r="K30" s="101"/>
      <c r="L30" s="105"/>
      <c r="M30" s="105"/>
      <c r="N30" s="105"/>
    </row>
    <row r="31" spans="1:14" x14ac:dyDescent="0.35">
      <c r="A31" s="179"/>
      <c r="B31" s="125">
        <v>254.91820000000001</v>
      </c>
      <c r="C31" s="125">
        <v>146.366065418597</v>
      </c>
      <c r="D31" s="123">
        <f>ABS((C31-C11)/AVERAGE(C31,C11)*100)</f>
        <v>6.2873790213473543E-2</v>
      </c>
      <c r="E31" s="123">
        <f>ABS((C31-C19)/AVERAGE(C31,C19)*100)</f>
        <v>0.47281685758731995</v>
      </c>
      <c r="F31" s="124">
        <f>ABS((C31-C27)/AVERAGE(C31,C27)*100)</f>
        <v>6.2873790213473543E-2</v>
      </c>
      <c r="G31" s="124"/>
      <c r="H31" s="124">
        <f>ABS((C31-C38)/AVERAGE(C31,C38)*100)</f>
        <v>0.12586628578363734</v>
      </c>
      <c r="I31" s="105"/>
      <c r="J31" s="101"/>
      <c r="K31" s="101"/>
      <c r="L31" s="105"/>
      <c r="M31" s="105"/>
      <c r="N31" s="105"/>
    </row>
    <row r="32" spans="1:14" x14ac:dyDescent="0.35">
      <c r="A32" s="173" t="s">
        <v>103</v>
      </c>
      <c r="B32" s="118">
        <v>354.86540000000002</v>
      </c>
      <c r="C32" s="118">
        <v>168.643334785831</v>
      </c>
      <c r="D32" s="118">
        <f>ABS((C32-C5)/AVERAGE(C32,C5)*100)</f>
        <v>0.32697764019211029</v>
      </c>
      <c r="E32" s="118">
        <f>ABS((C32-C13)/AVERAGE(C32,C13)*100)</f>
        <v>0.87719882118710824</v>
      </c>
      <c r="F32" s="119">
        <f>ABS((C32-C20)/AVERAGE(C32,C20)*100)</f>
        <v>0.38282999608450241</v>
      </c>
      <c r="G32" s="119">
        <f>ABS((C32-C28)/AVERAGE(C32,C28)*100)</f>
        <v>0.32805029129263236</v>
      </c>
      <c r="H32" s="119"/>
      <c r="J32" s="100"/>
      <c r="K32" s="100"/>
    </row>
    <row r="33" spans="1:14" x14ac:dyDescent="0.35">
      <c r="A33" s="173"/>
      <c r="B33" s="174">
        <v>318.8888</v>
      </c>
      <c r="C33" s="120">
        <v>158.33319359107799</v>
      </c>
      <c r="D33" s="118">
        <f t="shared" ref="D33:D39" si="11">ABS((C33-C6)/AVERAGE(C33,C6)*100)</f>
        <v>2.2988666149134658</v>
      </c>
      <c r="E33" s="118">
        <f t="shared" ref="E33" si="12">ABS((C33-C14)/AVERAGE(C33,C14)*100)</f>
        <v>1.7291187278310483</v>
      </c>
      <c r="F33" s="119">
        <f>ABS((C33-C21)/AVERAGE(C33,C21)*100)</f>
        <v>0.46404039083239323</v>
      </c>
      <c r="G33" s="119">
        <f>ABS((C33-C29)/AVERAGE(C33,C29)*100)</f>
        <v>0.11621232475535802</v>
      </c>
      <c r="H33" s="119"/>
      <c r="I33" s="105"/>
      <c r="J33" s="101"/>
      <c r="K33" s="101"/>
      <c r="L33" s="105"/>
      <c r="M33" s="105"/>
      <c r="N33" s="105"/>
    </row>
    <row r="34" spans="1:14" x14ac:dyDescent="0.35">
      <c r="A34" s="173"/>
      <c r="B34" s="174"/>
      <c r="C34" s="118">
        <v>163.304154524263</v>
      </c>
      <c r="D34" s="118">
        <f>ABS((C34-C6)/AVERAGE(C34,C6)*100)</f>
        <v>0.79230878280541583</v>
      </c>
      <c r="E34" s="118">
        <f>ABS((C34-C14)/AVERAGE(C34,C14)*100)</f>
        <v>1.3620979210445785</v>
      </c>
      <c r="F34" s="119">
        <f>ABS((C34-C22)/AVERAGE(C34,C22)*100)</f>
        <v>0.28224861795533529</v>
      </c>
      <c r="G34" s="119">
        <f>ABS((C34-C29)/AVERAGE(C34,C29)*100)</f>
        <v>2.9748490371156477</v>
      </c>
      <c r="H34" s="119"/>
      <c r="I34" s="105"/>
      <c r="J34" s="101"/>
      <c r="K34" s="101"/>
      <c r="L34" s="105"/>
      <c r="M34" s="105"/>
      <c r="N34" s="105"/>
    </row>
    <row r="35" spans="1:14" x14ac:dyDescent="0.35">
      <c r="A35" s="173"/>
      <c r="B35" s="120">
        <v>306.88920000000002</v>
      </c>
      <c r="C35" s="120">
        <v>157.504700102214</v>
      </c>
      <c r="D35" s="118">
        <f>ABS((C35-C7)/AVERAGE(C35,C7)*100)</f>
        <v>1.0575868624501201</v>
      </c>
      <c r="E35" s="118">
        <f>ABS((C35-C15)/AVERAGE(C35,C15)*100)</f>
        <v>1.294126889212796</v>
      </c>
      <c r="F35" s="119">
        <f t="shared" ref="F35" si="13">ABS((C35-C23)/AVERAGE(C35,C23)*100)</f>
        <v>0.29265645482396857</v>
      </c>
      <c r="G35" s="121"/>
      <c r="H35" s="119"/>
      <c r="I35" s="105"/>
      <c r="J35" s="101"/>
      <c r="K35" s="101"/>
      <c r="L35" s="105"/>
      <c r="N35" s="105"/>
    </row>
    <row r="36" spans="1:14" x14ac:dyDescent="0.35">
      <c r="A36" s="173"/>
      <c r="B36" s="118">
        <v>283.92149999999998</v>
      </c>
      <c r="C36" s="118">
        <v>151.429081183878</v>
      </c>
      <c r="D36" s="118">
        <f t="shared" si="11"/>
        <v>0.12150757909614911</v>
      </c>
      <c r="E36" s="118">
        <f>ABS((C36-C17)/AVERAGE(C36,C17)*100)</f>
        <v>0.78716897173238998</v>
      </c>
      <c r="F36" s="119">
        <f>ABS((C36-C25)/AVERAGE(C36,C25)*100)</f>
        <v>0.12150757909614911</v>
      </c>
      <c r="G36" s="121"/>
      <c r="H36" s="119"/>
      <c r="I36" s="105"/>
      <c r="J36" s="101"/>
      <c r="K36" s="101"/>
      <c r="L36" s="105"/>
      <c r="N36" s="105"/>
    </row>
    <row r="37" spans="1:14" x14ac:dyDescent="0.35">
      <c r="A37" s="173"/>
      <c r="B37" s="120">
        <v>282.91410000000002</v>
      </c>
      <c r="C37" s="120">
        <v>152.07346500854999</v>
      </c>
      <c r="D37" s="118">
        <f t="shared" si="11"/>
        <v>0.4854404694222671</v>
      </c>
      <c r="E37" s="118">
        <f>ABS((C37-C18)/AVERAGE(C37,C18)*100)</f>
        <v>0.66808874041515631</v>
      </c>
      <c r="F37" s="119">
        <f>ABS((C37-C26)/AVERAGE(C37,C26)*100)</f>
        <v>0.18176443911256165</v>
      </c>
      <c r="G37" s="119">
        <f>ABS((C37-C30)/AVERAGE(C37,C30)*100)</f>
        <v>0</v>
      </c>
      <c r="H37" s="119"/>
      <c r="I37" s="105"/>
      <c r="J37" s="101"/>
      <c r="K37" s="101"/>
      <c r="L37" s="105"/>
      <c r="M37" s="105"/>
      <c r="N37" s="105"/>
    </row>
    <row r="38" spans="1:14" x14ac:dyDescent="0.35">
      <c r="A38" s="173"/>
      <c r="B38" s="118">
        <v>254.91820000000001</v>
      </c>
      <c r="C38" s="118">
        <v>146.18195575440501</v>
      </c>
      <c r="D38" s="118">
        <f t="shared" si="11"/>
        <v>0.18874003865635483</v>
      </c>
      <c r="E38" s="118">
        <f>ABS((C38-C19)/AVERAGE(C38,C19)*100)</f>
        <v>0.34695108799492402</v>
      </c>
      <c r="F38" s="119">
        <f>ABS((C38-C27)/AVERAGE(C38,C27)*100)</f>
        <v>0.18874003865635483</v>
      </c>
      <c r="G38" s="119">
        <f>ABS((C38-C31)/AVERAGE(C38,C31)*100)</f>
        <v>0.12586628578363734</v>
      </c>
      <c r="H38" s="119"/>
      <c r="I38" s="105"/>
      <c r="J38" s="101"/>
      <c r="K38" s="101"/>
      <c r="L38" s="105"/>
      <c r="M38" s="105"/>
      <c r="N38" s="105"/>
    </row>
    <row r="39" spans="1:14" x14ac:dyDescent="0.35">
      <c r="A39" s="173"/>
      <c r="B39" s="120">
        <v>218.9408</v>
      </c>
      <c r="C39" s="120">
        <v>138.63345952253201</v>
      </c>
      <c r="D39" s="118">
        <f t="shared" si="11"/>
        <v>0</v>
      </c>
      <c r="E39" s="122"/>
      <c r="F39" s="121"/>
      <c r="G39" s="121"/>
      <c r="H39" s="119"/>
      <c r="I39" s="105"/>
      <c r="J39" s="101"/>
      <c r="K39" s="100"/>
      <c r="N39" s="105"/>
    </row>
  </sheetData>
  <mergeCells count="8">
    <mergeCell ref="B2:F2"/>
    <mergeCell ref="A32:A39"/>
    <mergeCell ref="B33:B34"/>
    <mergeCell ref="A5:A12"/>
    <mergeCell ref="A13:A19"/>
    <mergeCell ref="A20:A27"/>
    <mergeCell ref="B21:B22"/>
    <mergeCell ref="A28:A3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44681-6565-436B-AF32-2BE785F47E7C}">
  <dimension ref="A2:F15"/>
  <sheetViews>
    <sheetView topLeftCell="A2" workbookViewId="0">
      <selection activeCell="B15" sqref="B15"/>
    </sheetView>
  </sheetViews>
  <sheetFormatPr defaultColWidth="8.7265625" defaultRowHeight="15.5" x14ac:dyDescent="0.35"/>
  <cols>
    <col min="1" max="1" width="13.26953125" style="11" bestFit="1" customWidth="1"/>
    <col min="2" max="2" width="8.81640625" style="11" customWidth="1"/>
    <col min="3" max="3" width="9.453125" style="11" bestFit="1" customWidth="1"/>
    <col min="4" max="4" width="19.7265625" style="11" bestFit="1" customWidth="1"/>
    <col min="5" max="5" width="20.81640625" style="11" bestFit="1" customWidth="1"/>
    <col min="6" max="6" width="27.453125" style="11" bestFit="1" customWidth="1"/>
    <col min="7" max="16384" width="8.7265625" style="11"/>
  </cols>
  <sheetData>
    <row r="2" spans="1:6" ht="47.5" customHeight="1" x14ac:dyDescent="0.35">
      <c r="A2" s="56" t="s">
        <v>20</v>
      </c>
      <c r="B2" s="159" t="s">
        <v>107</v>
      </c>
      <c r="C2" s="159"/>
      <c r="D2" s="159"/>
      <c r="E2" s="159"/>
      <c r="F2" s="159"/>
    </row>
    <row r="3" spans="1:6" x14ac:dyDescent="0.35">
      <c r="B3" s="51"/>
    </row>
    <row r="4" spans="1:6" ht="18" x14ac:dyDescent="0.35">
      <c r="A4" s="9" t="s">
        <v>32</v>
      </c>
      <c r="B4" s="10" t="s">
        <v>73</v>
      </c>
      <c r="C4" s="9" t="s">
        <v>74</v>
      </c>
      <c r="D4" s="72" t="s">
        <v>75</v>
      </c>
      <c r="E4" s="75"/>
      <c r="F4" s="70"/>
    </row>
    <row r="5" spans="1:6" x14ac:dyDescent="0.35">
      <c r="A5" s="190" t="s">
        <v>108</v>
      </c>
      <c r="B5" s="12">
        <v>406.79259999999999</v>
      </c>
      <c r="C5" s="12">
        <v>175.36333752883999</v>
      </c>
      <c r="D5" s="114">
        <f>ABS((C5-C10)/AVERAGE(C5,C10)*100)</f>
        <v>0.10493246272721139</v>
      </c>
      <c r="E5" s="102"/>
    </row>
    <row r="6" spans="1:6" x14ac:dyDescent="0.35">
      <c r="A6" s="191"/>
      <c r="B6" s="13">
        <v>370.8159</v>
      </c>
      <c r="C6" s="13">
        <v>164.777031837799</v>
      </c>
      <c r="D6" s="114">
        <f>ABS((C6-C11)/AVERAGE(C6,C11)*100)</f>
        <v>0.1677394668614654</v>
      </c>
      <c r="E6" s="113"/>
      <c r="F6" s="112"/>
    </row>
    <row r="7" spans="1:6" x14ac:dyDescent="0.35">
      <c r="A7" s="191"/>
      <c r="B7" s="12">
        <v>342.82130000000001</v>
      </c>
      <c r="C7" s="12">
        <v>160.54250956138301</v>
      </c>
      <c r="D7" s="114">
        <f>ABS((C7-C13)/AVERAGE(C7,C13)*100)</f>
        <v>0.74820666692647042</v>
      </c>
      <c r="E7" s="113"/>
      <c r="F7" s="112"/>
    </row>
    <row r="8" spans="1:6" x14ac:dyDescent="0.35">
      <c r="A8" s="191"/>
      <c r="B8" s="193">
        <v>334.83980000000003</v>
      </c>
      <c r="C8" s="13">
        <v>159.52990640832701</v>
      </c>
      <c r="D8" s="115"/>
      <c r="E8" s="113"/>
    </row>
    <row r="9" spans="1:6" x14ac:dyDescent="0.35">
      <c r="A9" s="192"/>
      <c r="B9" s="194"/>
      <c r="C9" s="12">
        <v>167.53867680067901</v>
      </c>
      <c r="D9" s="115"/>
      <c r="E9" s="113"/>
    </row>
    <row r="10" spans="1:6" x14ac:dyDescent="0.35">
      <c r="A10" s="195" t="s">
        <v>109</v>
      </c>
      <c r="B10" s="14">
        <v>406.79259999999999</v>
      </c>
      <c r="C10" s="14">
        <v>175.54744719303201</v>
      </c>
      <c r="D10" s="116">
        <f>ABS((C10-C5)/AVERAGE(C10,C5)*100)</f>
        <v>0.10493246272721139</v>
      </c>
      <c r="E10" s="102"/>
    </row>
    <row r="11" spans="1:6" x14ac:dyDescent="0.35">
      <c r="A11" s="196"/>
      <c r="B11" s="198">
        <v>370.8159</v>
      </c>
      <c r="C11" s="15">
        <v>164.500867341511</v>
      </c>
      <c r="D11" s="116">
        <f>ABS((C11-C6)/AVERAGE(C11,C6)*100)</f>
        <v>0.1677394668614654</v>
      </c>
      <c r="E11" s="113"/>
      <c r="F11" s="112"/>
    </row>
    <row r="12" spans="1:6" x14ac:dyDescent="0.35">
      <c r="A12" s="196"/>
      <c r="B12" s="199"/>
      <c r="C12" s="14">
        <v>168.82744445002399</v>
      </c>
      <c r="D12" s="116">
        <f>ABS((C12-C6)/AVERAGE(C12,C6)*100)</f>
        <v>2.4282723405248468</v>
      </c>
      <c r="E12" s="113"/>
      <c r="F12" s="112"/>
    </row>
    <row r="13" spans="1:6" x14ac:dyDescent="0.35">
      <c r="A13" s="196"/>
      <c r="B13" s="15">
        <v>342.82130000000001</v>
      </c>
      <c r="C13" s="15">
        <v>159.34579674413499</v>
      </c>
      <c r="D13" s="116">
        <f>ABS((C13-C7)/AVERAGE(C13,C7)*100)</f>
        <v>0.74820666692647042</v>
      </c>
      <c r="E13" s="113"/>
      <c r="F13" s="112"/>
    </row>
    <row r="14" spans="1:6" x14ac:dyDescent="0.35">
      <c r="A14" s="196"/>
      <c r="B14" s="14">
        <v>306.84519999999998</v>
      </c>
      <c r="C14" s="14">
        <v>153.08606816160599</v>
      </c>
      <c r="D14" s="117"/>
      <c r="E14" s="113"/>
    </row>
    <row r="15" spans="1:6" x14ac:dyDescent="0.35">
      <c r="A15" s="197"/>
      <c r="B15" s="15">
        <v>300.88099999999997</v>
      </c>
      <c r="C15" s="15">
        <v>154.00661648256599</v>
      </c>
      <c r="D15" s="117"/>
      <c r="E15" s="113"/>
    </row>
  </sheetData>
  <mergeCells count="5">
    <mergeCell ref="A5:A9"/>
    <mergeCell ref="B8:B9"/>
    <mergeCell ref="A10:A15"/>
    <mergeCell ref="B11:B12"/>
    <mergeCell ref="B2:F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742D5EC6E30F0459C532ACE1B11E480" ma:contentTypeVersion="14" ma:contentTypeDescription="Create a new document." ma:contentTypeScope="" ma:versionID="4177d5382fae6c8125fdad0d16574b34">
  <xsd:schema xmlns:xsd="http://www.w3.org/2001/XMLSchema" xmlns:xs="http://www.w3.org/2001/XMLSchema" xmlns:p="http://schemas.microsoft.com/office/2006/metadata/properties" xmlns:ns3="439028c8-a549-41a4-87fc-8ee816d444bd" xmlns:ns4="a82174c8-6e1c-4371-bfdf-81d057769f9c" targetNamespace="http://schemas.microsoft.com/office/2006/metadata/properties" ma:root="true" ma:fieldsID="4eb1c89847755dd48ce8c4d42c341877" ns3:_="" ns4:_="">
    <xsd:import namespace="439028c8-a549-41a4-87fc-8ee816d444bd"/>
    <xsd:import namespace="a82174c8-6e1c-4371-bfdf-81d057769f9c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9028c8-a549-41a4-87fc-8ee816d444b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2174c8-6e1c-4371-bfdf-81d057769f9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A5C7BC5-D489-4EA8-A650-94A4252892D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A159D97-D33E-4ACA-AFD8-98EA935BB424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B8CF343E-DC6B-41E5-81BA-77186B13AEC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39028c8-a549-41a4-87fc-8ee816d444bd"/>
    <ds:schemaRef ds:uri="a82174c8-6e1c-4371-bfdf-81d057769f9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3</vt:i4>
      </vt:variant>
    </vt:vector>
  </HeadingPairs>
  <TitlesOfParts>
    <vt:vector size="13" baseType="lpstr">
      <vt:lpstr>SI table of contents</vt:lpstr>
      <vt:lpstr>Table S1</vt:lpstr>
      <vt:lpstr>Table S2</vt:lpstr>
      <vt:lpstr>Table S3</vt:lpstr>
      <vt:lpstr>Table S4</vt:lpstr>
      <vt:lpstr>Table S5</vt:lpstr>
      <vt:lpstr>Table S7</vt:lpstr>
      <vt:lpstr>Table S6</vt:lpstr>
      <vt:lpstr>Table S8</vt:lpstr>
      <vt:lpstr>Table S9</vt:lpstr>
      <vt:lpstr>Table S10</vt:lpstr>
      <vt:lpstr>Table S11</vt:lpstr>
      <vt:lpstr>Table S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mma Palm</dc:creator>
  <cp:keywords/>
  <dc:description/>
  <cp:lastModifiedBy>Emma Palm</cp:lastModifiedBy>
  <cp:revision/>
  <dcterms:created xsi:type="dcterms:W3CDTF">2022-05-06T07:22:43Z</dcterms:created>
  <dcterms:modified xsi:type="dcterms:W3CDTF">2024-03-28T16:59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742D5EC6E30F0459C532ACE1B11E480</vt:lpwstr>
  </property>
</Properties>
</file>